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ell Reports Medicine_FINAL MANUSCRIPT\Supplementary tables_CRM\FINAl_submitt\"/>
    </mc:Choice>
  </mc:AlternateContent>
  <xr:revisionPtr revIDLastSave="0" documentId="8_{6F36791E-585E-4047-BF50-822F7DFC25ED}" xr6:coauthVersionLast="36" xr6:coauthVersionMax="36" xr10:uidLastSave="{00000000-0000-0000-0000-000000000000}"/>
  <bookViews>
    <workbookView xWindow="0" yWindow="0" windowWidth="23040" windowHeight="8940" activeTab="3" xr2:uid="{00000000-000D-0000-FFFF-FFFF00000000}"/>
  </bookViews>
  <sheets>
    <sheet name="Contents" sheetId="3" r:id="rId1"/>
    <sheet name="Patient characteristics" sheetId="1" r:id="rId2"/>
    <sheet name="TMA2.0_ESTIMATE" sheetId="5" r:id="rId3"/>
    <sheet name="TMA1.0&amp;Sect._pseudo-bulk_norm." sheetId="2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2" uniqueCount="542">
  <si>
    <t>Therapy</t>
  </si>
  <si>
    <t>Pat ID</t>
  </si>
  <si>
    <t>Melanoma, MBM</t>
  </si>
  <si>
    <t>BRAFi/MEKi ICi, SRS</t>
  </si>
  <si>
    <t>Pat 24-F/I</t>
  </si>
  <si>
    <t>ICi</t>
  </si>
  <si>
    <t>Pat 15_B</t>
  </si>
  <si>
    <t>Pat 15_A</t>
  </si>
  <si>
    <t>Pat 23-P_C</t>
  </si>
  <si>
    <t>Pat 23-P_B</t>
  </si>
  <si>
    <t>Pat 23-P_A</t>
  </si>
  <si>
    <t>BRAFi/MEKi</t>
  </si>
  <si>
    <t>Pat 18*</t>
  </si>
  <si>
    <t>Pat 19-Pre</t>
  </si>
  <si>
    <t>Pat 19-Post_B</t>
  </si>
  <si>
    <t>Pat 19-Post_A</t>
  </si>
  <si>
    <t>naive</t>
  </si>
  <si>
    <t>Pat 90-P</t>
  </si>
  <si>
    <t>Mucosal MM, MBM</t>
  </si>
  <si>
    <t>Pat 90_MBM_B</t>
  </si>
  <si>
    <t>Pat 90_MBM_A</t>
  </si>
  <si>
    <t>Adjacent, CNS normal_1</t>
  </si>
  <si>
    <t>CNS tissue (Pat18)*</t>
  </si>
  <si>
    <t>Adjacent, CNS normal_2</t>
  </si>
  <si>
    <t>BRAFi/MEKi/ICi</t>
  </si>
  <si>
    <t>Lymphoma, PCNSL</t>
  </si>
  <si>
    <t>unknown</t>
  </si>
  <si>
    <t>Pat 19-Post</t>
  </si>
  <si>
    <t>Pat 90_MBM (mMBM)</t>
  </si>
  <si>
    <t>PCNSL_Pat 3</t>
  </si>
  <si>
    <t>PCNSL_Pat 6</t>
  </si>
  <si>
    <t>Satus</t>
  </si>
  <si>
    <t>BRAF/NRAS status</t>
  </si>
  <si>
    <t>Cell No.</t>
  </si>
  <si>
    <t>Sample type</t>
  </si>
  <si>
    <t>initially responsive</t>
  </si>
  <si>
    <t>BRAF, p.V600K</t>
  </si>
  <si>
    <t>TMA</t>
  </si>
  <si>
    <t>refractory</t>
  </si>
  <si>
    <t>NRAS, p.Q61R</t>
  </si>
  <si>
    <t>likely refractory</t>
  </si>
  <si>
    <t>BRAF, p.V600E</t>
  </si>
  <si>
    <t>responsive</t>
  </si>
  <si>
    <t>NRAS, p.Q61L</t>
  </si>
  <si>
    <t>likely responsive</t>
  </si>
  <si>
    <t>wt</t>
  </si>
  <si>
    <t>-</t>
  </si>
  <si>
    <t>NA</t>
  </si>
  <si>
    <t>Section</t>
  </si>
  <si>
    <t>StromalScore</t>
  </si>
  <si>
    <t>ImmuneScore</t>
  </si>
  <si>
    <t>ESTIMATEScore</t>
  </si>
  <si>
    <t>TumorPurity</t>
  </si>
  <si>
    <t>CNS tissue (Pat T1)*</t>
  </si>
  <si>
    <t>Rank</t>
  </si>
  <si>
    <t>Genes</t>
  </si>
  <si>
    <t>Pat 90-P (primary mM)</t>
  </si>
  <si>
    <t>ABCB5</t>
  </si>
  <si>
    <t>ABCC9</t>
  </si>
  <si>
    <t>ACTA2</t>
  </si>
  <si>
    <t>ADAMTS12</t>
  </si>
  <si>
    <t>ADAMTS16</t>
  </si>
  <si>
    <t>ADAMTS3</t>
  </si>
  <si>
    <t>ADRA1A</t>
  </si>
  <si>
    <t>ADRA1B</t>
  </si>
  <si>
    <t>AIF1</t>
  </si>
  <si>
    <t>ALK</t>
  </si>
  <si>
    <t>ANGPT1</t>
  </si>
  <si>
    <t>ANGPT2</t>
  </si>
  <si>
    <t>ANK1</t>
  </si>
  <si>
    <t>ANKRD18A</t>
  </si>
  <si>
    <t>ANO3</t>
  </si>
  <si>
    <t>ANXA1</t>
  </si>
  <si>
    <t>APOE</t>
  </si>
  <si>
    <t>APP</t>
  </si>
  <si>
    <t>AQP4</t>
  </si>
  <si>
    <t>ARHGAP24</t>
  </si>
  <si>
    <t>ATP2C2</t>
  </si>
  <si>
    <t>AXL</t>
  </si>
  <si>
    <t>B4GALNT1</t>
  </si>
  <si>
    <t>BCAN</t>
  </si>
  <si>
    <t>BCL11B</t>
  </si>
  <si>
    <t>BDNF</t>
  </si>
  <si>
    <t>BRINP3</t>
  </si>
  <si>
    <t>BTBD11</t>
  </si>
  <si>
    <t>BZW2</t>
  </si>
  <si>
    <t>C1QC</t>
  </si>
  <si>
    <t>C1QL3</t>
  </si>
  <si>
    <t>C1orf162</t>
  </si>
  <si>
    <t>CADM1</t>
  </si>
  <si>
    <t>CALCRL</t>
  </si>
  <si>
    <t>CAPG</t>
  </si>
  <si>
    <t>CAPN3</t>
  </si>
  <si>
    <t>CAV1</t>
  </si>
  <si>
    <t>CCK</t>
  </si>
  <si>
    <t>CCL4</t>
  </si>
  <si>
    <t>CCL5</t>
  </si>
  <si>
    <t>CCN2</t>
  </si>
  <si>
    <t>CCNA1</t>
  </si>
  <si>
    <t>CCNB2</t>
  </si>
  <si>
    <t>CCND3</t>
  </si>
  <si>
    <t>CCR7</t>
  </si>
  <si>
    <t>CCR8</t>
  </si>
  <si>
    <t>CD14</t>
  </si>
  <si>
    <t>CD163</t>
  </si>
  <si>
    <t>CD2</t>
  </si>
  <si>
    <t>CD36</t>
  </si>
  <si>
    <t>CD3G</t>
  </si>
  <si>
    <t>CD4</t>
  </si>
  <si>
    <t>CD44</t>
  </si>
  <si>
    <t>CD48</t>
  </si>
  <si>
    <t>CD52</t>
  </si>
  <si>
    <t>CD68</t>
  </si>
  <si>
    <t>CD69</t>
  </si>
  <si>
    <t>CD74</t>
  </si>
  <si>
    <t>CD83</t>
  </si>
  <si>
    <t>CD86</t>
  </si>
  <si>
    <t>CD8A</t>
  </si>
  <si>
    <t>CD93</t>
  </si>
  <si>
    <t>CDH1</t>
  </si>
  <si>
    <t>CDH12</t>
  </si>
  <si>
    <t>CDH4</t>
  </si>
  <si>
    <t>CDH6</t>
  </si>
  <si>
    <t>CDK1</t>
  </si>
  <si>
    <t>CEMIP</t>
  </si>
  <si>
    <t>CEMIP2</t>
  </si>
  <si>
    <t>CENPF</t>
  </si>
  <si>
    <t>CHI3L1</t>
  </si>
  <si>
    <t>CHL1</t>
  </si>
  <si>
    <t>CHODL</t>
  </si>
  <si>
    <t>CLDN11</t>
  </si>
  <si>
    <t>CLDN5</t>
  </si>
  <si>
    <t>CNDP1</t>
  </si>
  <si>
    <t>CNTN2</t>
  </si>
  <si>
    <t>CNTNAP3B</t>
  </si>
  <si>
    <t>COL12A1</t>
  </si>
  <si>
    <t>COL25A1</t>
  </si>
  <si>
    <t>CORO1A</t>
  </si>
  <si>
    <t>CRHBP</t>
  </si>
  <si>
    <t>CRYM</t>
  </si>
  <si>
    <t>CSF1</t>
  </si>
  <si>
    <t>CSF1R</t>
  </si>
  <si>
    <t>CSPG4</t>
  </si>
  <si>
    <t>CTLA4</t>
  </si>
  <si>
    <t>CTNNA3</t>
  </si>
  <si>
    <t>CTSH</t>
  </si>
  <si>
    <t>CTSS</t>
  </si>
  <si>
    <t>CUX2</t>
  </si>
  <si>
    <t>CX3CR1</t>
  </si>
  <si>
    <t>CXCL14</t>
  </si>
  <si>
    <t>CXCR4</t>
  </si>
  <si>
    <t>CYTIP</t>
  </si>
  <si>
    <t>DCN</t>
  </si>
  <si>
    <t>DCX</t>
  </si>
  <si>
    <t>DDR2</t>
  </si>
  <si>
    <t>DDX60</t>
  </si>
  <si>
    <t>DNER</t>
  </si>
  <si>
    <t>EFHD1</t>
  </si>
  <si>
    <t>EGFR</t>
  </si>
  <si>
    <t>EIF2AK2</t>
  </si>
  <si>
    <t>ELOVL2</t>
  </si>
  <si>
    <t>ENG</t>
  </si>
  <si>
    <t>EOMES</t>
  </si>
  <si>
    <t>EPAS1</t>
  </si>
  <si>
    <t>ERBB3</t>
  </si>
  <si>
    <t>ERMN</t>
  </si>
  <si>
    <t>EYA4</t>
  </si>
  <si>
    <t>FASLG</t>
  </si>
  <si>
    <t>FBLN1</t>
  </si>
  <si>
    <t>FCER1G</t>
  </si>
  <si>
    <t>FCGR1A</t>
  </si>
  <si>
    <t>FCGR3A</t>
  </si>
  <si>
    <t>FGF4</t>
  </si>
  <si>
    <t>FGFR2</t>
  </si>
  <si>
    <t>FGFR3</t>
  </si>
  <si>
    <t>FILIP1</t>
  </si>
  <si>
    <t>FLT1</t>
  </si>
  <si>
    <t>FSTL4</t>
  </si>
  <si>
    <t>GAD1</t>
  </si>
  <si>
    <t>GAD2</t>
  </si>
  <si>
    <t>GAS2L3</t>
  </si>
  <si>
    <t>GFAP</t>
  </si>
  <si>
    <t>GJA1</t>
  </si>
  <si>
    <t>GLIS3</t>
  </si>
  <si>
    <t>GNLY</t>
  </si>
  <si>
    <t>GPNMB</t>
  </si>
  <si>
    <t>GPR183</t>
  </si>
  <si>
    <t>GPR34</t>
  </si>
  <si>
    <t>GZMA</t>
  </si>
  <si>
    <t>GZMB</t>
  </si>
  <si>
    <t>HES1</t>
  </si>
  <si>
    <t>HHATL</t>
  </si>
  <si>
    <t>HILPDA</t>
  </si>
  <si>
    <t>HLA-A</t>
  </si>
  <si>
    <t>HLA-B</t>
  </si>
  <si>
    <t>HLA-C</t>
  </si>
  <si>
    <t>HLA-DMB</t>
  </si>
  <si>
    <t>HLA-DPB1</t>
  </si>
  <si>
    <t>HLA-DQA1</t>
  </si>
  <si>
    <t>HLA-DRA</t>
  </si>
  <si>
    <t>HS3ST2</t>
  </si>
  <si>
    <t>HS3ST4</t>
  </si>
  <si>
    <t>HSV1_LAT</t>
  </si>
  <si>
    <t>HSV1_UL29</t>
  </si>
  <si>
    <t>HSV1_US1</t>
  </si>
  <si>
    <t>HTR2A</t>
  </si>
  <si>
    <t>HTR2C</t>
  </si>
  <si>
    <t>ICAM1</t>
  </si>
  <si>
    <t>ICAM2</t>
  </si>
  <si>
    <t>IDH1</t>
  </si>
  <si>
    <t>IDH2</t>
  </si>
  <si>
    <t>IDO1</t>
  </si>
  <si>
    <t>IFI44L</t>
  </si>
  <si>
    <t>IFI6</t>
  </si>
  <si>
    <t>IFITM3</t>
  </si>
  <si>
    <t>IFNB1</t>
  </si>
  <si>
    <t>IGFBP3</t>
  </si>
  <si>
    <t>IGFBP4</t>
  </si>
  <si>
    <t>IGFBP5</t>
  </si>
  <si>
    <t>IL1RL1</t>
  </si>
  <si>
    <t>IL7R</t>
  </si>
  <si>
    <t>ISG15</t>
  </si>
  <si>
    <t>ITGA5</t>
  </si>
  <si>
    <t>ITGA6</t>
  </si>
  <si>
    <t>ITGA8</t>
  </si>
  <si>
    <t>ITGA9</t>
  </si>
  <si>
    <t>ITGAE</t>
  </si>
  <si>
    <t>ITGAM</t>
  </si>
  <si>
    <t>ITGAV</t>
  </si>
  <si>
    <t>ITGAX</t>
  </si>
  <si>
    <t>ITGB2</t>
  </si>
  <si>
    <t>ITGB7</t>
  </si>
  <si>
    <t>KCNH5</t>
  </si>
  <si>
    <t>KIT</t>
  </si>
  <si>
    <t>KLF2</t>
  </si>
  <si>
    <t>KLF4</t>
  </si>
  <si>
    <t>KLK6</t>
  </si>
  <si>
    <t>KLRB1</t>
  </si>
  <si>
    <t>L1CAM</t>
  </si>
  <si>
    <t>LAMA2</t>
  </si>
  <si>
    <t>LAMP5</t>
  </si>
  <si>
    <t>LGALS3</t>
  </si>
  <si>
    <t>LGALS9</t>
  </si>
  <si>
    <t>LHX6</t>
  </si>
  <si>
    <t>LIF</t>
  </si>
  <si>
    <t>LIFR</t>
  </si>
  <si>
    <t>LOX</t>
  </si>
  <si>
    <t>LRRK1</t>
  </si>
  <si>
    <t>LRRK2</t>
  </si>
  <si>
    <t>LY86</t>
  </si>
  <si>
    <t>LYPD6</t>
  </si>
  <si>
    <t>LYPD6B</t>
  </si>
  <si>
    <t>LYVE1</t>
  </si>
  <si>
    <t>MAG</t>
  </si>
  <si>
    <t>MAL</t>
  </si>
  <si>
    <t>MAP2</t>
  </si>
  <si>
    <t>MAVS</t>
  </si>
  <si>
    <t>MCTP2</t>
  </si>
  <si>
    <t>MEF2C</t>
  </si>
  <si>
    <t>MEIS2</t>
  </si>
  <si>
    <t>MEPE</t>
  </si>
  <si>
    <t>MET</t>
  </si>
  <si>
    <t>MFSD2A</t>
  </si>
  <si>
    <t>MGST1</t>
  </si>
  <si>
    <t>MKI67</t>
  </si>
  <si>
    <t>MOBP</t>
  </si>
  <si>
    <t>MOG</t>
  </si>
  <si>
    <t>MS4A6A</t>
  </si>
  <si>
    <t>MX1</t>
  </si>
  <si>
    <t>MX2</t>
  </si>
  <si>
    <t>MYO16</t>
  </si>
  <si>
    <t>MYO5B</t>
  </si>
  <si>
    <t>MYRF</t>
  </si>
  <si>
    <t>NCAM1</t>
  </si>
  <si>
    <t>NCSTN</t>
  </si>
  <si>
    <t>NDST4</t>
  </si>
  <si>
    <t>NES</t>
  </si>
  <si>
    <t>NGF</t>
  </si>
  <si>
    <t>NGFR</t>
  </si>
  <si>
    <t>NKG7</t>
  </si>
  <si>
    <t>NNAT</t>
  </si>
  <si>
    <t>NOTCH1</t>
  </si>
  <si>
    <t>NPFFR2</t>
  </si>
  <si>
    <t>NPNT</t>
  </si>
  <si>
    <t>NPY1R</t>
  </si>
  <si>
    <t>NR2F2</t>
  </si>
  <si>
    <t>NR4A2</t>
  </si>
  <si>
    <t>NRP1</t>
  </si>
  <si>
    <t>NRXN2</t>
  </si>
  <si>
    <t>NTNG1</t>
  </si>
  <si>
    <t>NTNG2</t>
  </si>
  <si>
    <t>NWD2</t>
  </si>
  <si>
    <t>NXPH2</t>
  </si>
  <si>
    <t>OAS3</t>
  </si>
  <si>
    <t>OLIG1</t>
  </si>
  <si>
    <t>OLIG2</t>
  </si>
  <si>
    <t>OPALIN</t>
  </si>
  <si>
    <t>OTOGL</t>
  </si>
  <si>
    <t>P2RY12</t>
  </si>
  <si>
    <t>P2RY13</t>
  </si>
  <si>
    <t>PAX6</t>
  </si>
  <si>
    <t>PCNA</t>
  </si>
  <si>
    <t>PCSK1</t>
  </si>
  <si>
    <t>PCSK6</t>
  </si>
  <si>
    <t>PDCD1</t>
  </si>
  <si>
    <t>PDCD1LG2</t>
  </si>
  <si>
    <t>PDGFA</t>
  </si>
  <si>
    <t>PDGFD</t>
  </si>
  <si>
    <t>PDGFRA</t>
  </si>
  <si>
    <t>PECAM1</t>
  </si>
  <si>
    <t>PHLDB2</t>
  </si>
  <si>
    <t>PLCE1</t>
  </si>
  <si>
    <t>PLCH1</t>
  </si>
  <si>
    <t>PLD5</t>
  </si>
  <si>
    <t>POSTN</t>
  </si>
  <si>
    <t>POU6F2</t>
  </si>
  <si>
    <t>PROX1</t>
  </si>
  <si>
    <t>PSEN1</t>
  </si>
  <si>
    <t>PSEN2</t>
  </si>
  <si>
    <t>PSENEN</t>
  </si>
  <si>
    <t>PTCHD4</t>
  </si>
  <si>
    <t>PTPRC</t>
  </si>
  <si>
    <t>PTPRZ1</t>
  </si>
  <si>
    <t>PVALB</t>
  </si>
  <si>
    <t>Pegivirus_5UTR</t>
  </si>
  <si>
    <t>Pegivirus_CDS</t>
  </si>
  <si>
    <t>RASGRP1</t>
  </si>
  <si>
    <t>RELN</t>
  </si>
  <si>
    <t>RFTN1</t>
  </si>
  <si>
    <t>RGS10</t>
  </si>
  <si>
    <t>RGS16</t>
  </si>
  <si>
    <t>RIT2</t>
  </si>
  <si>
    <t>RNASET2</t>
  </si>
  <si>
    <t>RNF144B</t>
  </si>
  <si>
    <t>RORB</t>
  </si>
  <si>
    <t>ROS1</t>
  </si>
  <si>
    <t>RSPO2</t>
  </si>
  <si>
    <t>RXFP1</t>
  </si>
  <si>
    <t>RYR3</t>
  </si>
  <si>
    <t>S100A4</t>
  </si>
  <si>
    <t>S2_N</t>
  </si>
  <si>
    <t>S2_orf1ab</t>
  </si>
  <si>
    <t>SAMD5</t>
  </si>
  <si>
    <t>SDK1</t>
  </si>
  <si>
    <t>SEMA5A</t>
  </si>
  <si>
    <t>SERPINA3</t>
  </si>
  <si>
    <t>SFRP2</t>
  </si>
  <si>
    <t>SIRPA</t>
  </si>
  <si>
    <t>SLC14A1</t>
  </si>
  <si>
    <t>SLC17A6</t>
  </si>
  <si>
    <t>SLC17A7</t>
  </si>
  <si>
    <t>SLC24A3</t>
  </si>
  <si>
    <t>SLC26A4</t>
  </si>
  <si>
    <t>SLCO5A1</t>
  </si>
  <si>
    <t>SLIT3</t>
  </si>
  <si>
    <t>SNAP25</t>
  </si>
  <si>
    <t>SNCG</t>
  </si>
  <si>
    <t>SNTB2</t>
  </si>
  <si>
    <t>SORCS1</t>
  </si>
  <si>
    <t>SORT1</t>
  </si>
  <si>
    <t>SOX10</t>
  </si>
  <si>
    <t>SOX11</t>
  </si>
  <si>
    <t>SOX2</t>
  </si>
  <si>
    <t>SOX4</t>
  </si>
  <si>
    <t>SOX6</t>
  </si>
  <si>
    <t>SOX9</t>
  </si>
  <si>
    <t>SPARC</t>
  </si>
  <si>
    <t>SPARCL1</t>
  </si>
  <si>
    <t>SPHKAP</t>
  </si>
  <si>
    <t>SPI1</t>
  </si>
  <si>
    <t>SPON1</t>
  </si>
  <si>
    <t>SPP1</t>
  </si>
  <si>
    <t>SST</t>
  </si>
  <si>
    <t>ST18</t>
  </si>
  <si>
    <t>STAT1</t>
  </si>
  <si>
    <t>STAT3</t>
  </si>
  <si>
    <t>STK32B</t>
  </si>
  <si>
    <t>STMN2</t>
  </si>
  <si>
    <t>STXBP2</t>
  </si>
  <si>
    <t>SULF1</t>
  </si>
  <si>
    <t>SYNPR</t>
  </si>
  <si>
    <t>SYT1</t>
  </si>
  <si>
    <t>TAC1</t>
  </si>
  <si>
    <t>TACR1</t>
  </si>
  <si>
    <t>TAP1</t>
  </si>
  <si>
    <t>TCF7</t>
  </si>
  <si>
    <t>TENM1</t>
  </si>
  <si>
    <t>TESPA1</t>
  </si>
  <si>
    <t>TGFB1</t>
  </si>
  <si>
    <t>TGFB2</t>
  </si>
  <si>
    <t>TGFB3</t>
  </si>
  <si>
    <t>TGFBI</t>
  </si>
  <si>
    <t>THBS1</t>
  </si>
  <si>
    <t>THEMIS</t>
  </si>
  <si>
    <t>THSD4</t>
  </si>
  <si>
    <t>THSD7B</t>
  </si>
  <si>
    <t>TMEM119</t>
  </si>
  <si>
    <t>TMEM132C</t>
  </si>
  <si>
    <t>TMIGD3</t>
  </si>
  <si>
    <t>TNFSF10</t>
  </si>
  <si>
    <t>TOP2A</t>
  </si>
  <si>
    <t>TP53</t>
  </si>
  <si>
    <t>TPH2</t>
  </si>
  <si>
    <t>TRAC</t>
  </si>
  <si>
    <t>TREM2</t>
  </si>
  <si>
    <t>TRHDE</t>
  </si>
  <si>
    <t>TRIL</t>
  </si>
  <si>
    <t>TRIM21</t>
  </si>
  <si>
    <t>TRPC5</t>
  </si>
  <si>
    <t>TRPC6</t>
  </si>
  <si>
    <t>TSHZ2</t>
  </si>
  <si>
    <t>TTR</t>
  </si>
  <si>
    <t>TTYH1</t>
  </si>
  <si>
    <t>UGT8</t>
  </si>
  <si>
    <t>UNC5B</t>
  </si>
  <si>
    <t>VAMP1</t>
  </si>
  <si>
    <t>VCAN</t>
  </si>
  <si>
    <t>VIP</t>
  </si>
  <si>
    <t>VWC2L</t>
  </si>
  <si>
    <t>VWF</t>
  </si>
  <si>
    <t>WIF1</t>
  </si>
  <si>
    <t>ZBBX</t>
  </si>
  <si>
    <t>ZDHHC23</t>
  </si>
  <si>
    <t>Location</t>
  </si>
  <si>
    <t>Characteristics of patient tumor samples investigated from tissue-microarrrays (TMA) or whole sections in the present study</t>
  </si>
  <si>
    <t>We used the ESTIMATE tool as provided by the MDAnderson (https://bioinformatics.mdanderson.org/public-software/estimate/) for calculation of immune scores, stromal scores and ESTIMATE scores from pseudo-bulk samples</t>
  </si>
  <si>
    <t>Hence scores represents the entire tumors and cannot discriminate hot and cold niches.</t>
  </si>
  <si>
    <t>Pat 24</t>
  </si>
  <si>
    <t>Pat 23_C</t>
  </si>
  <si>
    <t>Pat 23_B</t>
  </si>
  <si>
    <t>Pat 23_A</t>
  </si>
  <si>
    <t>CNS tissue (PatT1)*</t>
  </si>
  <si>
    <t>frontal, left</t>
  </si>
  <si>
    <t>temporo-basal, right</t>
  </si>
  <si>
    <t>parietal/postcentral</t>
  </si>
  <si>
    <t>occipital, right</t>
  </si>
  <si>
    <t>cerebellar, left</t>
  </si>
  <si>
    <t>Lower nasal concha head, right</t>
  </si>
  <si>
    <t>temporal, right</t>
  </si>
  <si>
    <t>lower nasal concha head, right</t>
  </si>
  <si>
    <t>Primary sinonasal mucosal melanoma</t>
  </si>
  <si>
    <t>Tissue source</t>
  </si>
  <si>
    <t>Metastatic site</t>
  </si>
  <si>
    <t>Brain</t>
  </si>
  <si>
    <t>postcentral, right</t>
  </si>
  <si>
    <t>frontal, right</t>
  </si>
  <si>
    <t>T-MBM_9</t>
  </si>
  <si>
    <t>T-MBM_1</t>
  </si>
  <si>
    <t>T-MBM_10</t>
  </si>
  <si>
    <t>T-MBM_12</t>
  </si>
  <si>
    <t>T-MBM_15</t>
  </si>
  <si>
    <t>T-MBM_16</t>
  </si>
  <si>
    <t>T-MBM_17</t>
  </si>
  <si>
    <t>T-MBM_18</t>
  </si>
  <si>
    <t>occipital, right (white matter)</t>
  </si>
  <si>
    <t>occipital right (between 9 und 11)</t>
  </si>
  <si>
    <t>parieto-occipital, left</t>
  </si>
  <si>
    <t>Insula, right</t>
  </si>
  <si>
    <t>frontal basal, right</t>
  </si>
  <si>
    <t>TMA1.0</t>
  </si>
  <si>
    <t>TMA2.0</t>
  </si>
  <si>
    <t>Control, non-tumor patient_1</t>
  </si>
  <si>
    <t>Control, non-tumor patient_2</t>
  </si>
  <si>
    <t>frontal</t>
  </si>
  <si>
    <t>occipital</t>
  </si>
  <si>
    <t>no treatment</t>
  </si>
  <si>
    <t>Control</t>
  </si>
  <si>
    <t>ND</t>
  </si>
  <si>
    <t>T-MBM_12adj.</t>
  </si>
  <si>
    <t>T-MBM_15adj.</t>
  </si>
  <si>
    <t>T-MBM_16adj.</t>
  </si>
  <si>
    <t>central</t>
  </si>
  <si>
    <t>sample</t>
  </si>
  <si>
    <t>immune</t>
  </si>
  <si>
    <t>stromal</t>
  </si>
  <si>
    <t>estimate</t>
  </si>
  <si>
    <t>CNS.1</t>
  </si>
  <si>
    <t>CNS.2</t>
  </si>
  <si>
    <t>CNS.3</t>
  </si>
  <si>
    <t>CNS.4</t>
  </si>
  <si>
    <t>CNS.adj.12</t>
  </si>
  <si>
    <t>CNS.adj.15</t>
  </si>
  <si>
    <t>CNS.adj.16</t>
  </si>
  <si>
    <t>MBM.1.1</t>
  </si>
  <si>
    <t>MBM.1.2</t>
  </si>
  <si>
    <t>MBM.10</t>
  </si>
  <si>
    <t>MBM.10.1</t>
  </si>
  <si>
    <t>MBM.10.2</t>
  </si>
  <si>
    <t>MBM.12.1</t>
  </si>
  <si>
    <t>MBM.12.2</t>
  </si>
  <si>
    <t>MBM.15</t>
  </si>
  <si>
    <t>MBM.15.1</t>
  </si>
  <si>
    <t>MBM.15.2</t>
  </si>
  <si>
    <t>MBM.15.Z.Mi</t>
  </si>
  <si>
    <t>MBM.16.1</t>
  </si>
  <si>
    <t>MBM.16.2</t>
  </si>
  <si>
    <t>MBM.17.1</t>
  </si>
  <si>
    <t>MBM.17.2</t>
  </si>
  <si>
    <t>MBM.9.1</t>
  </si>
  <si>
    <t>MBM.9.2</t>
  </si>
  <si>
    <t>MBM.9.Me</t>
  </si>
  <si>
    <t>next spreadsheet</t>
  </si>
  <si>
    <t>Pat 19-Cerebellum</t>
  </si>
  <si>
    <t>Pat 19-Frontal lobe</t>
  </si>
  <si>
    <t>Pat 19-Cereb.</t>
  </si>
  <si>
    <t>Pat 19-FL_B</t>
  </si>
  <si>
    <t>Pat 19-FL_A</t>
  </si>
  <si>
    <t>None, immune desert/cold phenotype</t>
  </si>
  <si>
    <t>Predicted response to ICi</t>
  </si>
  <si>
    <t>Immune exclusive</t>
  </si>
  <si>
    <t>Potentially responsive</t>
  </si>
  <si>
    <t>Likely non-responsive</t>
  </si>
  <si>
    <t>Pat_1</t>
  </si>
  <si>
    <t>Pat_163</t>
  </si>
  <si>
    <t>Pat_168</t>
  </si>
  <si>
    <t>Pat_170</t>
  </si>
  <si>
    <t>Pat_174</t>
  </si>
  <si>
    <t>Pat_90</t>
  </si>
  <si>
    <t>Pat_109</t>
  </si>
  <si>
    <t>Pat_123</t>
  </si>
  <si>
    <t>Pat_165</t>
  </si>
  <si>
    <t>Pat_192</t>
  </si>
  <si>
    <t>Pat_104</t>
  </si>
  <si>
    <t>Pat_115</t>
  </si>
  <si>
    <t>Pat_189</t>
  </si>
  <si>
    <t>Pat_190</t>
  </si>
  <si>
    <t>Pat_191</t>
  </si>
  <si>
    <t>Pat_78</t>
  </si>
  <si>
    <t>Pat_99</t>
  </si>
  <si>
    <t>Pat_128</t>
  </si>
  <si>
    <t>Pat_169</t>
  </si>
  <si>
    <t>precentral</t>
  </si>
  <si>
    <t>temporal</t>
  </si>
  <si>
    <t>cerebellar</t>
  </si>
  <si>
    <t>tentorial</t>
  </si>
  <si>
    <t>temporooccipital</t>
  </si>
  <si>
    <t>Unknown</t>
  </si>
  <si>
    <t>CR</t>
  </si>
  <si>
    <t>LR</t>
  </si>
  <si>
    <t>PD</t>
  </si>
  <si>
    <t>PR</t>
  </si>
  <si>
    <t>Prote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color rgb="FF000000"/>
      <name val="Times New Roman"/>
      <charset val="204"/>
    </font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top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top"/>
    </xf>
    <xf numFmtId="164" fontId="3" fillId="0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1" fillId="0" borderId="0" xfId="1"/>
    <xf numFmtId="0" fontId="3" fillId="3" borderId="0" xfId="1" applyFont="1" applyFill="1" applyBorder="1" applyAlignment="1">
      <alignment horizontal="center" vertical="center"/>
    </xf>
    <xf numFmtId="0" fontId="3" fillId="4" borderId="0" xfId="1" applyFont="1" applyFill="1" applyBorder="1" applyAlignment="1">
      <alignment horizontal="center" vertical="center"/>
    </xf>
    <xf numFmtId="164" fontId="1" fillId="0" borderId="0" xfId="1" applyNumberFormat="1" applyAlignment="1">
      <alignment horizontal="center"/>
    </xf>
    <xf numFmtId="0" fontId="2" fillId="0" borderId="0" xfId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left" vertical="center"/>
    </xf>
    <xf numFmtId="0" fontId="1" fillId="0" borderId="0" xfId="1" applyFill="1"/>
    <xf numFmtId="0" fontId="3" fillId="0" borderId="0" xfId="1" applyFont="1" applyFill="1" applyBorder="1" applyAlignment="1">
      <alignment horizontal="center" vertical="center"/>
    </xf>
    <xf numFmtId="0" fontId="4" fillId="0" borderId="0" xfId="0" applyFont="1"/>
    <xf numFmtId="0" fontId="3" fillId="0" borderId="0" xfId="0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Alignment="1"/>
    <xf numFmtId="0" fontId="0" fillId="0" borderId="0" xfId="0" applyFill="1" applyBorder="1" applyAlignment="1">
      <alignment vertical="top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B6"/>
  <sheetViews>
    <sheetView workbookViewId="0">
      <selection activeCell="E31" sqref="E31"/>
    </sheetView>
  </sheetViews>
  <sheetFormatPr baseColWidth="10" defaultRowHeight="12.75" x14ac:dyDescent="0.2"/>
  <sheetData>
    <row r="3" spans="2:2" ht="14.25" x14ac:dyDescent="0.2">
      <c r="B3" s="17" t="s">
        <v>424</v>
      </c>
    </row>
    <row r="5" spans="2:2" ht="14.25" x14ac:dyDescent="0.2">
      <c r="B5" s="17" t="s">
        <v>425</v>
      </c>
    </row>
    <row r="6" spans="2:2" ht="14.25" x14ac:dyDescent="0.2">
      <c r="B6" s="17" t="s">
        <v>426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57"/>
  <sheetViews>
    <sheetView topLeftCell="B22" workbookViewId="0">
      <selection activeCell="E35" sqref="E35"/>
    </sheetView>
  </sheetViews>
  <sheetFormatPr baseColWidth="10" defaultColWidth="11.5" defaultRowHeight="15" x14ac:dyDescent="0.2"/>
  <cols>
    <col min="1" max="1" width="38.1640625" style="3" bestFit="1" customWidth="1"/>
    <col min="2" max="2" width="26" style="2" customWidth="1"/>
    <col min="3" max="3" width="43.33203125" style="2" bestFit="1" customWidth="1"/>
    <col min="4" max="4" width="27.6640625" style="2" bestFit="1" customWidth="1"/>
    <col min="5" max="5" width="30.5" style="24" bestFit="1" customWidth="1"/>
    <col min="6" max="6" width="25.5" style="2" bestFit="1" customWidth="1"/>
    <col min="7" max="7" width="26.1640625" style="2" bestFit="1" customWidth="1"/>
    <col min="8" max="8" width="22.83203125" style="2" bestFit="1" customWidth="1"/>
    <col min="9" max="9" width="17.33203125" style="2" bestFit="1" customWidth="1"/>
    <col min="10" max="10" width="19" style="2" bestFit="1" customWidth="1"/>
    <col min="11" max="11" width="19.33203125" style="2" bestFit="1" customWidth="1"/>
    <col min="12" max="12" width="22.83203125" bestFit="1" customWidth="1"/>
    <col min="13" max="13" width="17.5" bestFit="1" customWidth="1"/>
    <col min="15" max="15" width="21.83203125" style="2" bestFit="1" customWidth="1"/>
    <col min="16" max="16" width="15.33203125" style="2" bestFit="1" customWidth="1"/>
    <col min="17" max="17" width="22.5" style="2" bestFit="1" customWidth="1"/>
    <col min="18" max="18" width="19.33203125" style="2" bestFit="1" customWidth="1"/>
    <col min="19" max="19" width="17.6640625" style="2" bestFit="1" customWidth="1"/>
    <col min="20" max="20" width="21.83203125" style="2" bestFit="1" customWidth="1"/>
    <col min="21" max="21" width="15.33203125" style="2" bestFit="1" customWidth="1"/>
    <col min="22" max="16384" width="11.5" style="2"/>
  </cols>
  <sheetData>
    <row r="1" spans="1:21" ht="15.75" x14ac:dyDescent="0.2">
      <c r="A1" s="3" t="s">
        <v>441</v>
      </c>
      <c r="B1" s="1" t="s">
        <v>442</v>
      </c>
      <c r="C1" s="1" t="s">
        <v>423</v>
      </c>
      <c r="D1" s="1" t="s">
        <v>0</v>
      </c>
      <c r="E1" s="21" t="s">
        <v>1</v>
      </c>
      <c r="F1" s="1" t="s">
        <v>32</v>
      </c>
      <c r="G1" s="1" t="s">
        <v>31</v>
      </c>
      <c r="H1" s="1" t="s">
        <v>33</v>
      </c>
      <c r="I1" s="1" t="s">
        <v>34</v>
      </c>
      <c r="J1" s="1" t="s">
        <v>49</v>
      </c>
      <c r="K1" s="1" t="s">
        <v>50</v>
      </c>
      <c r="L1" s="1" t="s">
        <v>51</v>
      </c>
      <c r="M1" s="1" t="s">
        <v>52</v>
      </c>
      <c r="Q1" s="1" t="s">
        <v>1</v>
      </c>
      <c r="R1" s="1" t="s">
        <v>50</v>
      </c>
      <c r="S1" s="1" t="s">
        <v>54</v>
      </c>
    </row>
    <row r="2" spans="1:21" x14ac:dyDescent="0.2">
      <c r="A2" s="3" t="s">
        <v>2</v>
      </c>
      <c r="B2" s="3" t="s">
        <v>443</v>
      </c>
      <c r="C2" s="18" t="s">
        <v>432</v>
      </c>
      <c r="D2" s="3" t="s">
        <v>3</v>
      </c>
      <c r="E2" s="22" t="s">
        <v>427</v>
      </c>
      <c r="F2" s="3" t="s">
        <v>36</v>
      </c>
      <c r="G2" s="3" t="s">
        <v>35</v>
      </c>
      <c r="H2" s="3">
        <v>9086</v>
      </c>
      <c r="I2" s="4" t="s">
        <v>459</v>
      </c>
      <c r="J2" s="5">
        <v>-2.3484894036452899</v>
      </c>
      <c r="K2" s="5">
        <v>30.070678167792799</v>
      </c>
      <c r="L2" s="5">
        <v>27.7221887641475</v>
      </c>
      <c r="M2" s="5">
        <v>0.82018815480301199</v>
      </c>
      <c r="Q2" s="3" t="s">
        <v>14</v>
      </c>
      <c r="R2" s="5">
        <v>64.193518545908901</v>
      </c>
      <c r="S2" s="8">
        <v>1</v>
      </c>
    </row>
    <row r="3" spans="1:21" x14ac:dyDescent="0.2">
      <c r="A3" s="3" t="s">
        <v>2</v>
      </c>
      <c r="B3" s="3" t="s">
        <v>443</v>
      </c>
      <c r="C3" s="18" t="s">
        <v>433</v>
      </c>
      <c r="D3" s="3" t="s">
        <v>5</v>
      </c>
      <c r="E3" s="22" t="s">
        <v>6</v>
      </c>
      <c r="F3" s="3" t="s">
        <v>39</v>
      </c>
      <c r="G3" s="3" t="s">
        <v>38</v>
      </c>
      <c r="H3" s="3">
        <v>14174</v>
      </c>
      <c r="I3" s="4" t="s">
        <v>459</v>
      </c>
      <c r="J3" s="5">
        <v>29.618449178388499</v>
      </c>
      <c r="K3" s="5">
        <v>40.135974468150501</v>
      </c>
      <c r="L3" s="5">
        <v>69.754423646538996</v>
      </c>
      <c r="M3" s="5">
        <v>0.81664283601106402</v>
      </c>
      <c r="Q3" s="3" t="s">
        <v>19</v>
      </c>
      <c r="R3" s="5">
        <v>57.583584017055998</v>
      </c>
      <c r="S3" s="8">
        <v>2</v>
      </c>
      <c r="T3" s="5"/>
      <c r="U3" s="5"/>
    </row>
    <row r="4" spans="1:21" x14ac:dyDescent="0.2">
      <c r="A4" s="3" t="s">
        <v>2</v>
      </c>
      <c r="B4" s="3" t="s">
        <v>443</v>
      </c>
      <c r="C4" s="18" t="s">
        <v>433</v>
      </c>
      <c r="D4" s="3" t="s">
        <v>5</v>
      </c>
      <c r="E4" s="22" t="s">
        <v>7</v>
      </c>
      <c r="F4" s="3" t="s">
        <v>39</v>
      </c>
      <c r="G4" s="3" t="s">
        <v>38</v>
      </c>
      <c r="H4" s="3">
        <v>18817</v>
      </c>
      <c r="I4" s="4" t="s">
        <v>459</v>
      </c>
      <c r="J4" s="5">
        <v>39.5890187994736</v>
      </c>
      <c r="K4" s="5">
        <v>54.265808604184997</v>
      </c>
      <c r="L4" s="5">
        <v>93.854827403658604</v>
      </c>
      <c r="M4" s="5">
        <v>0.81459599324552201</v>
      </c>
      <c r="Q4" s="3" t="s">
        <v>7</v>
      </c>
      <c r="R4" s="5">
        <v>54.265808604184997</v>
      </c>
      <c r="S4" s="8">
        <v>3</v>
      </c>
      <c r="T4" s="5"/>
      <c r="U4" s="5"/>
    </row>
    <row r="5" spans="1:21" x14ac:dyDescent="0.2">
      <c r="A5" s="3" t="s">
        <v>2</v>
      </c>
      <c r="B5" s="3" t="s">
        <v>443</v>
      </c>
      <c r="C5" s="18" t="s">
        <v>434</v>
      </c>
      <c r="D5" s="3" t="s">
        <v>5</v>
      </c>
      <c r="E5" s="22" t="s">
        <v>428</v>
      </c>
      <c r="F5" s="3" t="s">
        <v>39</v>
      </c>
      <c r="G5" s="3" t="s">
        <v>38</v>
      </c>
      <c r="H5" s="3">
        <v>24168</v>
      </c>
      <c r="I5" s="4" t="s">
        <v>459</v>
      </c>
      <c r="J5" s="5">
        <v>5.7631041205476503</v>
      </c>
      <c r="K5" s="5">
        <v>-5.3250969585024999</v>
      </c>
      <c r="L5" s="5">
        <v>0.438007162045151</v>
      </c>
      <c r="M5" s="5">
        <v>0.82247280747295903</v>
      </c>
      <c r="Q5" s="3" t="s">
        <v>20</v>
      </c>
      <c r="R5" s="5">
        <v>52.136137885158298</v>
      </c>
      <c r="S5" s="8">
        <v>4</v>
      </c>
      <c r="T5" s="5"/>
      <c r="U5" s="5"/>
    </row>
    <row r="6" spans="1:21" x14ac:dyDescent="0.2">
      <c r="A6" s="3" t="s">
        <v>2</v>
      </c>
      <c r="B6" s="3" t="s">
        <v>443</v>
      </c>
      <c r="C6" s="18" t="s">
        <v>434</v>
      </c>
      <c r="D6" s="3" t="s">
        <v>5</v>
      </c>
      <c r="E6" s="22" t="s">
        <v>429</v>
      </c>
      <c r="F6" s="3" t="s">
        <v>39</v>
      </c>
      <c r="G6" s="3" t="s">
        <v>38</v>
      </c>
      <c r="H6" s="3">
        <v>11464</v>
      </c>
      <c r="I6" s="4" t="s">
        <v>459</v>
      </c>
      <c r="J6" s="5">
        <v>4.2789840459718498</v>
      </c>
      <c r="K6" s="5">
        <v>-0.93512195466514303</v>
      </c>
      <c r="L6" s="5">
        <v>3.3438620913067099</v>
      </c>
      <c r="M6" s="5">
        <v>0.82223011152071601</v>
      </c>
      <c r="Q6" s="3" t="s">
        <v>15</v>
      </c>
      <c r="R6" s="5">
        <v>49.914453682113397</v>
      </c>
      <c r="S6" s="8">
        <v>5</v>
      </c>
      <c r="T6" s="5"/>
      <c r="U6" s="5"/>
    </row>
    <row r="7" spans="1:21" x14ac:dyDescent="0.2">
      <c r="A7" s="3" t="s">
        <v>2</v>
      </c>
      <c r="B7" s="3" t="s">
        <v>443</v>
      </c>
      <c r="C7" s="18" t="s">
        <v>434</v>
      </c>
      <c r="D7" s="3" t="s">
        <v>5</v>
      </c>
      <c r="E7" s="22" t="s">
        <v>430</v>
      </c>
      <c r="F7" s="3" t="s">
        <v>39</v>
      </c>
      <c r="G7" s="3" t="s">
        <v>38</v>
      </c>
      <c r="H7" s="3">
        <v>16526</v>
      </c>
      <c r="I7" s="4" t="s">
        <v>459</v>
      </c>
      <c r="J7" s="5">
        <v>31.3047144414444</v>
      </c>
      <c r="K7" s="5">
        <v>11.9930326094486</v>
      </c>
      <c r="L7" s="5">
        <v>43.297747050892902</v>
      </c>
      <c r="M7" s="5">
        <v>0.81887802763432405</v>
      </c>
      <c r="Q7" s="3" t="s">
        <v>6</v>
      </c>
      <c r="R7" s="5">
        <v>40.135974468150501</v>
      </c>
      <c r="S7" s="8">
        <v>6</v>
      </c>
      <c r="T7" s="5"/>
      <c r="U7" s="5"/>
    </row>
    <row r="8" spans="1:21" x14ac:dyDescent="0.2">
      <c r="A8" s="3" t="s">
        <v>2</v>
      </c>
      <c r="B8" s="3" t="s">
        <v>443</v>
      </c>
      <c r="C8" s="18" t="s">
        <v>435</v>
      </c>
      <c r="D8" s="3" t="s">
        <v>11</v>
      </c>
      <c r="E8" s="22" t="s">
        <v>12</v>
      </c>
      <c r="F8" s="3" t="s">
        <v>41</v>
      </c>
      <c r="G8" s="3" t="s">
        <v>40</v>
      </c>
      <c r="H8" s="6">
        <v>6991</v>
      </c>
      <c r="I8" s="4" t="s">
        <v>459</v>
      </c>
      <c r="J8" s="7">
        <v>53.439393200031802</v>
      </c>
      <c r="K8" s="7">
        <v>29.523190389015099</v>
      </c>
      <c r="L8" s="7">
        <v>82.962583589046901</v>
      </c>
      <c r="M8" s="7">
        <v>0.81552233357430204</v>
      </c>
      <c r="Q8" s="3" t="s">
        <v>13</v>
      </c>
      <c r="R8" s="5">
        <v>31.724817619686601</v>
      </c>
      <c r="S8" s="8">
        <v>7</v>
      </c>
    </row>
    <row r="9" spans="1:21" x14ac:dyDescent="0.2">
      <c r="A9" s="3" t="s">
        <v>2</v>
      </c>
      <c r="B9" s="3" t="s">
        <v>443</v>
      </c>
      <c r="C9" s="18" t="s">
        <v>436</v>
      </c>
      <c r="D9" s="3" t="s">
        <v>11</v>
      </c>
      <c r="E9" s="22" t="s">
        <v>504</v>
      </c>
      <c r="F9" s="3" t="s">
        <v>41</v>
      </c>
      <c r="G9" s="3" t="s">
        <v>42</v>
      </c>
      <c r="H9" s="3">
        <v>19420</v>
      </c>
      <c r="I9" s="4" t="s">
        <v>459</v>
      </c>
      <c r="J9" s="5">
        <v>3.1187748043807901</v>
      </c>
      <c r="K9" s="5">
        <v>31.724817619686601</v>
      </c>
      <c r="L9" s="5">
        <v>34.843592424067303</v>
      </c>
      <c r="M9" s="5">
        <v>0.81958967450206299</v>
      </c>
      <c r="Q9" s="3" t="s">
        <v>4</v>
      </c>
      <c r="R9" s="5">
        <v>30.070678167792799</v>
      </c>
      <c r="S9" s="8">
        <v>8</v>
      </c>
      <c r="T9" s="5"/>
      <c r="U9" s="5"/>
    </row>
    <row r="10" spans="1:21" x14ac:dyDescent="0.2">
      <c r="A10" s="3" t="s">
        <v>2</v>
      </c>
      <c r="B10" s="3" t="s">
        <v>443</v>
      </c>
      <c r="C10" s="18" t="s">
        <v>432</v>
      </c>
      <c r="D10" s="3" t="s">
        <v>11</v>
      </c>
      <c r="E10" s="22" t="s">
        <v>505</v>
      </c>
      <c r="F10" s="3" t="s">
        <v>41</v>
      </c>
      <c r="G10" s="3" t="s">
        <v>38</v>
      </c>
      <c r="H10" s="3">
        <v>25708</v>
      </c>
      <c r="I10" s="4" t="s">
        <v>459</v>
      </c>
      <c r="J10" s="5">
        <v>39.434390679166199</v>
      </c>
      <c r="K10" s="5">
        <v>64.193518545908901</v>
      </c>
      <c r="L10" s="5">
        <v>103.627909225075</v>
      </c>
      <c r="M10" s="5">
        <v>0.81376306051921898</v>
      </c>
      <c r="Q10" s="3" t="s">
        <v>12</v>
      </c>
      <c r="R10" s="7">
        <v>29.523190389015099</v>
      </c>
      <c r="S10" s="8">
        <v>9</v>
      </c>
      <c r="T10" s="5"/>
      <c r="U10" s="5"/>
    </row>
    <row r="11" spans="1:21" x14ac:dyDescent="0.2">
      <c r="A11" s="3" t="s">
        <v>2</v>
      </c>
      <c r="B11" s="3" t="s">
        <v>443</v>
      </c>
      <c r="C11" s="18" t="s">
        <v>432</v>
      </c>
      <c r="D11" s="3" t="s">
        <v>11</v>
      </c>
      <c r="E11" s="22" t="s">
        <v>506</v>
      </c>
      <c r="F11" s="3" t="s">
        <v>41</v>
      </c>
      <c r="G11" s="3" t="s">
        <v>38</v>
      </c>
      <c r="H11" s="3">
        <v>29176</v>
      </c>
      <c r="I11" s="4" t="s">
        <v>459</v>
      </c>
      <c r="J11" s="5">
        <v>34.064390670643299</v>
      </c>
      <c r="K11" s="5">
        <v>49.914453682113397</v>
      </c>
      <c r="L11" s="5">
        <v>83.978844352756695</v>
      </c>
      <c r="M11" s="5">
        <v>0.81543599294010105</v>
      </c>
      <c r="Q11" s="3" t="s">
        <v>22</v>
      </c>
      <c r="R11" s="7">
        <v>29.523190389015099</v>
      </c>
      <c r="S11" s="8">
        <v>10</v>
      </c>
      <c r="T11" s="5"/>
      <c r="U11" s="5"/>
    </row>
    <row r="12" spans="1:21" x14ac:dyDescent="0.2">
      <c r="A12" s="3" t="s">
        <v>440</v>
      </c>
      <c r="B12" s="3" t="s">
        <v>46</v>
      </c>
      <c r="C12" s="18" t="s">
        <v>437</v>
      </c>
      <c r="D12" s="3" t="s">
        <v>16</v>
      </c>
      <c r="E12" s="22" t="s">
        <v>17</v>
      </c>
      <c r="F12" s="3" t="s">
        <v>43</v>
      </c>
      <c r="G12" s="3" t="s">
        <v>42</v>
      </c>
      <c r="H12" s="3">
        <v>22164</v>
      </c>
      <c r="I12" s="4" t="s">
        <v>459</v>
      </c>
      <c r="J12" s="5">
        <v>25.2430664023953</v>
      </c>
      <c r="K12" s="5">
        <v>16.2835224715629</v>
      </c>
      <c r="L12" s="5">
        <v>41.526588873958197</v>
      </c>
      <c r="M12" s="5">
        <v>0.81902722318995103</v>
      </c>
      <c r="Q12" s="3" t="s">
        <v>17</v>
      </c>
      <c r="R12" s="5">
        <v>16.2835224715629</v>
      </c>
      <c r="S12" s="8">
        <v>11</v>
      </c>
    </row>
    <row r="13" spans="1:21" x14ac:dyDescent="0.2">
      <c r="A13" s="3" t="s">
        <v>18</v>
      </c>
      <c r="B13" s="3" t="s">
        <v>443</v>
      </c>
      <c r="C13" s="18" t="s">
        <v>438</v>
      </c>
      <c r="D13" s="3" t="s">
        <v>5</v>
      </c>
      <c r="E13" s="22" t="s">
        <v>19</v>
      </c>
      <c r="F13" s="3" t="s">
        <v>45</v>
      </c>
      <c r="G13" s="3" t="s">
        <v>44</v>
      </c>
      <c r="H13" s="3">
        <v>14920</v>
      </c>
      <c r="I13" s="4" t="s">
        <v>459</v>
      </c>
      <c r="J13" s="5">
        <v>12.828534145279299</v>
      </c>
      <c r="K13" s="5">
        <v>57.583584017055998</v>
      </c>
      <c r="L13" s="5">
        <v>70.412118162335304</v>
      </c>
      <c r="M13" s="5">
        <v>0.81658711367239101</v>
      </c>
      <c r="Q13" s="3" t="s">
        <v>10</v>
      </c>
      <c r="R13" s="5">
        <v>11.9930326094486</v>
      </c>
      <c r="S13" s="8">
        <v>12</v>
      </c>
      <c r="T13" s="5"/>
      <c r="U13" s="5"/>
    </row>
    <row r="14" spans="1:21" x14ac:dyDescent="0.2">
      <c r="A14" s="3" t="s">
        <v>18</v>
      </c>
      <c r="B14" s="3" t="s">
        <v>443</v>
      </c>
      <c r="C14" s="18" t="s">
        <v>438</v>
      </c>
      <c r="D14" s="3" t="s">
        <v>5</v>
      </c>
      <c r="E14" s="22" t="s">
        <v>20</v>
      </c>
      <c r="F14" s="3" t="s">
        <v>45</v>
      </c>
      <c r="G14" s="3" t="s">
        <v>44</v>
      </c>
      <c r="H14" s="3">
        <v>13699</v>
      </c>
      <c r="I14" s="4" t="s">
        <v>459</v>
      </c>
      <c r="J14" s="5">
        <v>12.5841518159289</v>
      </c>
      <c r="K14" s="5">
        <v>52.136137885158298</v>
      </c>
      <c r="L14" s="5">
        <v>64.720289701087196</v>
      </c>
      <c r="M14" s="5">
        <v>0.81706909453092702</v>
      </c>
      <c r="Q14" s="3" t="s">
        <v>9</v>
      </c>
      <c r="R14" s="5">
        <v>-0.93512195466514303</v>
      </c>
      <c r="S14" s="8">
        <v>13</v>
      </c>
      <c r="T14" s="5"/>
      <c r="U14" s="5"/>
    </row>
    <row r="15" spans="1:21" x14ac:dyDescent="0.2">
      <c r="A15" s="3" t="s">
        <v>21</v>
      </c>
      <c r="B15" s="3" t="s">
        <v>46</v>
      </c>
      <c r="C15" s="18" t="s">
        <v>471</v>
      </c>
      <c r="D15" s="3" t="s">
        <v>24</v>
      </c>
      <c r="E15" s="22" t="s">
        <v>431</v>
      </c>
      <c r="F15" s="3" t="s">
        <v>45</v>
      </c>
      <c r="G15" s="3" t="s">
        <v>46</v>
      </c>
      <c r="H15" s="3">
        <v>1688</v>
      </c>
      <c r="I15" s="4" t="s">
        <v>459</v>
      </c>
      <c r="J15" s="5">
        <v>9.7226400835752909</v>
      </c>
      <c r="K15" s="5">
        <v>-1.6797135581691001</v>
      </c>
      <c r="L15" s="5">
        <v>8.0429265254061892</v>
      </c>
      <c r="M15" s="5">
        <v>0.82183733082102595</v>
      </c>
      <c r="Q15" s="3" t="s">
        <v>8</v>
      </c>
      <c r="R15" s="5">
        <v>-5.3250969585024999</v>
      </c>
      <c r="S15" s="8">
        <v>15</v>
      </c>
    </row>
    <row r="16" spans="1:21" x14ac:dyDescent="0.2">
      <c r="A16" s="3" t="s">
        <v>23</v>
      </c>
      <c r="B16" s="3" t="s">
        <v>46</v>
      </c>
      <c r="C16" s="18" t="s">
        <v>435</v>
      </c>
      <c r="D16" s="3" t="s">
        <v>11</v>
      </c>
      <c r="E16" s="22" t="s">
        <v>22</v>
      </c>
      <c r="F16" s="3" t="s">
        <v>45</v>
      </c>
      <c r="G16" s="3" t="s">
        <v>46</v>
      </c>
      <c r="H16" s="6">
        <v>6991</v>
      </c>
      <c r="I16" s="4" t="s">
        <v>459</v>
      </c>
      <c r="J16" s="7">
        <v>53.439393200031802</v>
      </c>
      <c r="K16" s="7">
        <v>29.523190389015099</v>
      </c>
      <c r="L16" s="7">
        <v>82.962583589046901</v>
      </c>
      <c r="M16" s="7">
        <v>0.81552233357430204</v>
      </c>
      <c r="Q16" s="3" t="s">
        <v>53</v>
      </c>
      <c r="R16" s="5">
        <v>-1.6797135581691001</v>
      </c>
      <c r="S16" s="8">
        <v>14</v>
      </c>
      <c r="T16" s="5"/>
      <c r="U16" s="5"/>
    </row>
    <row r="17" spans="1:21" x14ac:dyDescent="0.2">
      <c r="A17" s="3" t="s">
        <v>25</v>
      </c>
      <c r="B17" s="3" t="s">
        <v>443</v>
      </c>
      <c r="C17" s="18" t="s">
        <v>444</v>
      </c>
      <c r="D17" s="3" t="s">
        <v>26</v>
      </c>
      <c r="E17" s="22" t="s">
        <v>29</v>
      </c>
      <c r="F17" s="3" t="s">
        <v>47</v>
      </c>
      <c r="G17" s="3" t="s">
        <v>26</v>
      </c>
      <c r="H17" s="3">
        <v>6761</v>
      </c>
      <c r="I17" s="4" t="s">
        <v>459</v>
      </c>
      <c r="J17" s="5">
        <v>3.9019469079265501</v>
      </c>
      <c r="K17" s="5">
        <v>49.467762449537901</v>
      </c>
      <c r="L17" s="5">
        <v>53.369709357464401</v>
      </c>
      <c r="M17" s="5">
        <v>0.818028552218524</v>
      </c>
      <c r="S17" s="5"/>
      <c r="T17" s="5"/>
      <c r="U17" s="5"/>
    </row>
    <row r="18" spans="1:21" x14ac:dyDescent="0.2">
      <c r="A18" s="3" t="s">
        <v>25</v>
      </c>
      <c r="B18" s="3" t="s">
        <v>443</v>
      </c>
      <c r="C18" s="18" t="s">
        <v>445</v>
      </c>
      <c r="D18" s="3" t="s">
        <v>26</v>
      </c>
      <c r="E18" s="22" t="s">
        <v>30</v>
      </c>
      <c r="F18" s="3" t="s">
        <v>47</v>
      </c>
      <c r="G18" s="3" t="s">
        <v>26</v>
      </c>
      <c r="H18" s="3">
        <v>1705</v>
      </c>
      <c r="I18" s="4" t="s">
        <v>459</v>
      </c>
      <c r="J18" s="5">
        <v>41.139613177684801</v>
      </c>
      <c r="K18" s="5">
        <v>62.440927898402698</v>
      </c>
      <c r="L18" s="5">
        <v>103.580541076087</v>
      </c>
      <c r="M18" s="5">
        <v>0.81376710161576304</v>
      </c>
      <c r="S18" s="5"/>
      <c r="T18" s="5"/>
      <c r="U18" s="5"/>
    </row>
    <row r="19" spans="1:21" x14ac:dyDescent="0.2">
      <c r="A19" s="3" t="s">
        <v>2</v>
      </c>
      <c r="B19" s="3" t="s">
        <v>443</v>
      </c>
      <c r="C19" s="18" t="s">
        <v>436</v>
      </c>
      <c r="D19" s="3" t="s">
        <v>24</v>
      </c>
      <c r="E19" s="22" t="s">
        <v>502</v>
      </c>
      <c r="F19" s="3" t="s">
        <v>41</v>
      </c>
      <c r="G19" s="3" t="s">
        <v>42</v>
      </c>
      <c r="H19" s="3">
        <v>548243</v>
      </c>
      <c r="I19" s="4" t="s">
        <v>48</v>
      </c>
      <c r="J19" s="5">
        <v>30.808382850996399</v>
      </c>
      <c r="K19" s="5">
        <v>35.773630317943301</v>
      </c>
      <c r="L19" s="5">
        <v>66.582013168939696</v>
      </c>
      <c r="M19" s="5">
        <v>0.81691150757795505</v>
      </c>
      <c r="Q19" s="5"/>
      <c r="R19" s="5"/>
      <c r="S19" s="5"/>
      <c r="T19" s="5"/>
      <c r="U19" s="5"/>
    </row>
    <row r="20" spans="1:21" x14ac:dyDescent="0.2">
      <c r="A20" s="3" t="s">
        <v>2</v>
      </c>
      <c r="B20" s="3" t="s">
        <v>443</v>
      </c>
      <c r="C20" s="18" t="s">
        <v>432</v>
      </c>
      <c r="D20" s="3" t="s">
        <v>24</v>
      </c>
      <c r="E20" s="22" t="s">
        <v>503</v>
      </c>
      <c r="F20" s="3" t="s">
        <v>41</v>
      </c>
      <c r="G20" s="3" t="s">
        <v>38</v>
      </c>
      <c r="H20" s="3">
        <v>355191</v>
      </c>
      <c r="I20" s="4" t="s">
        <v>48</v>
      </c>
      <c r="J20" s="5">
        <v>35.549549018712597</v>
      </c>
      <c r="K20" s="5">
        <v>50.3491749669233</v>
      </c>
      <c r="L20" s="5">
        <v>85.898723985635897</v>
      </c>
      <c r="M20" s="5">
        <v>0.81527283210949997</v>
      </c>
      <c r="Q20" s="5"/>
      <c r="R20" s="5"/>
      <c r="S20" s="5"/>
      <c r="T20" s="5"/>
      <c r="U20" s="5"/>
    </row>
    <row r="21" spans="1:21" x14ac:dyDescent="0.2">
      <c r="A21" s="3" t="s">
        <v>2</v>
      </c>
      <c r="B21" s="3" t="s">
        <v>443</v>
      </c>
      <c r="C21" s="18" t="s">
        <v>439</v>
      </c>
      <c r="D21" s="3" t="s">
        <v>5</v>
      </c>
      <c r="E21" s="22" t="s">
        <v>56</v>
      </c>
      <c r="F21" s="3" t="s">
        <v>43</v>
      </c>
      <c r="G21" s="3" t="s">
        <v>42</v>
      </c>
      <c r="H21" s="3">
        <v>408756</v>
      </c>
      <c r="I21" s="4" t="s">
        <v>48</v>
      </c>
      <c r="J21" s="5">
        <v>21.878763538484701</v>
      </c>
      <c r="K21" s="5">
        <v>21.242158780269399</v>
      </c>
      <c r="L21" s="5">
        <v>43.120922318754097</v>
      </c>
      <c r="M21" s="5">
        <v>0.818892925157234</v>
      </c>
      <c r="Q21" s="5"/>
      <c r="R21" s="5"/>
      <c r="S21" s="5"/>
      <c r="T21" s="5"/>
      <c r="U21" s="5"/>
    </row>
    <row r="22" spans="1:21" x14ac:dyDescent="0.2">
      <c r="A22" s="3" t="s">
        <v>2</v>
      </c>
      <c r="B22" s="3" t="s">
        <v>443</v>
      </c>
      <c r="C22" s="18" t="s">
        <v>438</v>
      </c>
      <c r="D22" s="3" t="s">
        <v>5</v>
      </c>
      <c r="E22" s="22" t="s">
        <v>28</v>
      </c>
      <c r="F22" s="3" t="s">
        <v>45</v>
      </c>
      <c r="G22" s="3" t="s">
        <v>44</v>
      </c>
      <c r="H22" s="3">
        <v>291117</v>
      </c>
      <c r="I22" s="4" t="s">
        <v>48</v>
      </c>
      <c r="J22" s="5">
        <v>45.501023853866698</v>
      </c>
      <c r="K22" s="5">
        <v>79.736382460868995</v>
      </c>
      <c r="L22" s="5">
        <v>125.23740631473601</v>
      </c>
      <c r="M22" s="5">
        <v>0.81191539987805506</v>
      </c>
    </row>
    <row r="23" spans="1:21" x14ac:dyDescent="0.2">
      <c r="A23" s="3" t="s">
        <v>2</v>
      </c>
      <c r="B23" s="3" t="s">
        <v>443</v>
      </c>
      <c r="C23" s="18" t="s">
        <v>445</v>
      </c>
      <c r="D23" s="3" t="s">
        <v>24</v>
      </c>
      <c r="E23" s="22" t="s">
        <v>447</v>
      </c>
      <c r="F23" s="3" t="s">
        <v>41</v>
      </c>
      <c r="G23" s="3" t="s">
        <v>38</v>
      </c>
      <c r="H23" s="4" t="s">
        <v>467</v>
      </c>
      <c r="I23" s="4" t="s">
        <v>460</v>
      </c>
      <c r="J23" s="5" t="s">
        <v>501</v>
      </c>
      <c r="K23" s="5" t="s">
        <v>501</v>
      </c>
      <c r="L23" s="5" t="s">
        <v>501</v>
      </c>
      <c r="M23" s="5" t="s">
        <v>501</v>
      </c>
    </row>
    <row r="24" spans="1:21" x14ac:dyDescent="0.2">
      <c r="A24" s="3" t="s">
        <v>2</v>
      </c>
      <c r="B24" s="3" t="s">
        <v>443</v>
      </c>
      <c r="C24" s="18" t="s">
        <v>454</v>
      </c>
      <c r="D24" s="3" t="s">
        <v>24</v>
      </c>
      <c r="E24" s="22" t="s">
        <v>446</v>
      </c>
      <c r="F24" s="3" t="s">
        <v>41</v>
      </c>
      <c r="G24" s="3" t="s">
        <v>38</v>
      </c>
      <c r="H24" s="4" t="s">
        <v>467</v>
      </c>
      <c r="I24" s="4" t="s">
        <v>460</v>
      </c>
      <c r="J24" s="5" t="s">
        <v>501</v>
      </c>
      <c r="K24" s="5" t="s">
        <v>501</v>
      </c>
      <c r="L24" s="5" t="s">
        <v>501</v>
      </c>
      <c r="M24" s="5" t="s">
        <v>501</v>
      </c>
      <c r="Q24" s="5"/>
      <c r="R24" s="5"/>
      <c r="S24" s="5"/>
      <c r="T24" s="5"/>
      <c r="U24" s="5"/>
    </row>
    <row r="25" spans="1:21" x14ac:dyDescent="0.2">
      <c r="A25" s="3" t="s">
        <v>2</v>
      </c>
      <c r="B25" s="3" t="s">
        <v>443</v>
      </c>
      <c r="C25" s="18" t="s">
        <v>455</v>
      </c>
      <c r="D25" s="3" t="s">
        <v>24</v>
      </c>
      <c r="E25" s="22" t="s">
        <v>448</v>
      </c>
      <c r="F25" s="3" t="s">
        <v>41</v>
      </c>
      <c r="G25" s="3" t="s">
        <v>38</v>
      </c>
      <c r="H25" s="4" t="s">
        <v>467</v>
      </c>
      <c r="I25" s="4" t="s">
        <v>460</v>
      </c>
      <c r="J25" s="5" t="s">
        <v>501</v>
      </c>
      <c r="K25" s="5" t="s">
        <v>501</v>
      </c>
      <c r="L25" s="5" t="s">
        <v>501</v>
      </c>
      <c r="M25" s="5" t="s">
        <v>501</v>
      </c>
      <c r="Q25" s="5"/>
    </row>
    <row r="26" spans="1:21" x14ac:dyDescent="0.2">
      <c r="A26" s="3" t="s">
        <v>2</v>
      </c>
      <c r="B26" s="3" t="s">
        <v>443</v>
      </c>
      <c r="C26" s="18" t="s">
        <v>456</v>
      </c>
      <c r="D26" s="3" t="s">
        <v>24</v>
      </c>
      <c r="E26" s="22" t="s">
        <v>449</v>
      </c>
      <c r="F26" s="3" t="s">
        <v>41</v>
      </c>
      <c r="G26" s="3" t="s">
        <v>38</v>
      </c>
      <c r="H26" s="4" t="s">
        <v>467</v>
      </c>
      <c r="I26" s="4" t="s">
        <v>460</v>
      </c>
      <c r="J26" s="5" t="s">
        <v>501</v>
      </c>
      <c r="K26" s="5" t="s">
        <v>501</v>
      </c>
      <c r="L26" s="5" t="s">
        <v>501</v>
      </c>
      <c r="M26" s="5" t="s">
        <v>501</v>
      </c>
      <c r="Q26" s="5"/>
    </row>
    <row r="27" spans="1:21" x14ac:dyDescent="0.2">
      <c r="A27" s="3" t="s">
        <v>2</v>
      </c>
      <c r="B27" s="3" t="s">
        <v>443</v>
      </c>
      <c r="C27" s="18" t="s">
        <v>438</v>
      </c>
      <c r="D27" s="3" t="s">
        <v>24</v>
      </c>
      <c r="E27" s="22" t="s">
        <v>450</v>
      </c>
      <c r="F27" s="3" t="s">
        <v>41</v>
      </c>
      <c r="G27" s="3" t="s">
        <v>38</v>
      </c>
      <c r="H27" s="4" t="s">
        <v>467</v>
      </c>
      <c r="I27" s="4" t="s">
        <v>460</v>
      </c>
      <c r="J27" s="5" t="s">
        <v>501</v>
      </c>
      <c r="K27" s="5" t="s">
        <v>501</v>
      </c>
      <c r="L27" s="5" t="s">
        <v>501</v>
      </c>
      <c r="M27" s="5" t="s">
        <v>501</v>
      </c>
      <c r="Q27" s="5"/>
    </row>
    <row r="28" spans="1:21" x14ac:dyDescent="0.2">
      <c r="A28" s="3" t="s">
        <v>2</v>
      </c>
      <c r="B28" s="3" t="s">
        <v>443</v>
      </c>
      <c r="C28" s="18" t="s">
        <v>432</v>
      </c>
      <c r="D28" s="3" t="s">
        <v>24</v>
      </c>
      <c r="E28" s="22" t="s">
        <v>451</v>
      </c>
      <c r="F28" s="3" t="s">
        <v>41</v>
      </c>
      <c r="G28" s="3" t="s">
        <v>38</v>
      </c>
      <c r="H28" s="4" t="s">
        <v>467</v>
      </c>
      <c r="I28" s="4" t="s">
        <v>460</v>
      </c>
      <c r="J28" s="5" t="s">
        <v>501</v>
      </c>
      <c r="K28" s="5" t="s">
        <v>501</v>
      </c>
      <c r="L28" s="5" t="s">
        <v>501</v>
      </c>
      <c r="M28" s="5" t="s">
        <v>501</v>
      </c>
      <c r="Q28" s="5"/>
    </row>
    <row r="29" spans="1:21" x14ac:dyDescent="0.2">
      <c r="A29" s="3" t="s">
        <v>2</v>
      </c>
      <c r="B29" s="3" t="s">
        <v>443</v>
      </c>
      <c r="C29" s="18" t="s">
        <v>457</v>
      </c>
      <c r="D29" s="3" t="s">
        <v>24</v>
      </c>
      <c r="E29" s="22" t="s">
        <v>452</v>
      </c>
      <c r="F29" s="3" t="s">
        <v>41</v>
      </c>
      <c r="G29" s="3" t="s">
        <v>38</v>
      </c>
      <c r="H29" s="4" t="s">
        <v>467</v>
      </c>
      <c r="I29" s="4" t="s">
        <v>460</v>
      </c>
      <c r="J29" s="5" t="s">
        <v>501</v>
      </c>
      <c r="K29" s="5" t="s">
        <v>501</v>
      </c>
      <c r="L29" s="5" t="s">
        <v>501</v>
      </c>
      <c r="M29" s="5" t="s">
        <v>501</v>
      </c>
    </row>
    <row r="30" spans="1:21" x14ac:dyDescent="0.2">
      <c r="A30" s="3" t="s">
        <v>2</v>
      </c>
      <c r="B30" s="3" t="s">
        <v>443</v>
      </c>
      <c r="C30" s="18" t="s">
        <v>458</v>
      </c>
      <c r="D30" s="3" t="s">
        <v>24</v>
      </c>
      <c r="E30" s="22" t="s">
        <v>453</v>
      </c>
      <c r="F30" s="3" t="s">
        <v>41</v>
      </c>
      <c r="G30" s="3" t="s">
        <v>38</v>
      </c>
      <c r="H30" s="4" t="s">
        <v>467</v>
      </c>
      <c r="I30" s="4" t="s">
        <v>460</v>
      </c>
      <c r="J30" s="5" t="s">
        <v>501</v>
      </c>
      <c r="K30" s="5" t="s">
        <v>501</v>
      </c>
      <c r="L30" s="5" t="s">
        <v>501</v>
      </c>
      <c r="M30" s="5" t="s">
        <v>501</v>
      </c>
    </row>
    <row r="31" spans="1:21" x14ac:dyDescent="0.2">
      <c r="A31" s="3" t="s">
        <v>2</v>
      </c>
      <c r="B31" s="3" t="s">
        <v>443</v>
      </c>
      <c r="C31" s="18" t="s">
        <v>456</v>
      </c>
      <c r="D31" s="3" t="s">
        <v>24</v>
      </c>
      <c r="E31" s="22" t="s">
        <v>468</v>
      </c>
      <c r="F31" s="3" t="s">
        <v>467</v>
      </c>
      <c r="G31" s="3" t="s">
        <v>46</v>
      </c>
      <c r="H31" s="4" t="s">
        <v>467</v>
      </c>
      <c r="I31" s="4" t="s">
        <v>460</v>
      </c>
      <c r="J31" s="5" t="s">
        <v>501</v>
      </c>
      <c r="K31" s="5" t="s">
        <v>501</v>
      </c>
      <c r="L31" s="5" t="s">
        <v>501</v>
      </c>
      <c r="M31" s="5" t="s">
        <v>501</v>
      </c>
    </row>
    <row r="32" spans="1:21" x14ac:dyDescent="0.2">
      <c r="A32" s="3" t="s">
        <v>2</v>
      </c>
      <c r="B32" s="3" t="s">
        <v>443</v>
      </c>
      <c r="C32" s="18" t="s">
        <v>438</v>
      </c>
      <c r="D32" s="3" t="s">
        <v>24</v>
      </c>
      <c r="E32" s="22" t="s">
        <v>469</v>
      </c>
      <c r="F32" s="3" t="s">
        <v>467</v>
      </c>
      <c r="G32" s="3" t="s">
        <v>46</v>
      </c>
      <c r="H32" s="4" t="s">
        <v>467</v>
      </c>
      <c r="I32" s="4" t="s">
        <v>460</v>
      </c>
      <c r="J32" s="5" t="s">
        <v>501</v>
      </c>
      <c r="K32" s="5" t="s">
        <v>501</v>
      </c>
      <c r="L32" s="5" t="s">
        <v>501</v>
      </c>
      <c r="M32" s="5" t="s">
        <v>501</v>
      </c>
    </row>
    <row r="33" spans="1:13" x14ac:dyDescent="0.2">
      <c r="A33" s="3" t="s">
        <v>2</v>
      </c>
      <c r="B33" s="3" t="s">
        <v>443</v>
      </c>
      <c r="C33" s="18" t="s">
        <v>432</v>
      </c>
      <c r="D33" s="3" t="s">
        <v>24</v>
      </c>
      <c r="E33" s="22" t="s">
        <v>470</v>
      </c>
      <c r="F33" s="3" t="s">
        <v>467</v>
      </c>
      <c r="G33" s="3" t="s">
        <v>46</v>
      </c>
      <c r="H33" s="4" t="s">
        <v>467</v>
      </c>
      <c r="I33" s="4" t="s">
        <v>460</v>
      </c>
      <c r="J33" s="5" t="s">
        <v>501</v>
      </c>
      <c r="K33" s="5" t="s">
        <v>501</v>
      </c>
      <c r="L33" s="5" t="s">
        <v>501</v>
      </c>
      <c r="M33" s="5" t="s">
        <v>501</v>
      </c>
    </row>
    <row r="34" spans="1:13" s="3" customFormat="1" x14ac:dyDescent="0.2">
      <c r="A34" s="3" t="s">
        <v>461</v>
      </c>
      <c r="B34" s="3" t="s">
        <v>443</v>
      </c>
      <c r="C34" s="18" t="s">
        <v>463</v>
      </c>
      <c r="D34" s="3" t="s">
        <v>465</v>
      </c>
      <c r="E34" s="22" t="s">
        <v>466</v>
      </c>
      <c r="F34" s="3" t="s">
        <v>467</v>
      </c>
      <c r="G34" s="3" t="s">
        <v>46</v>
      </c>
      <c r="H34" s="4" t="s">
        <v>467</v>
      </c>
      <c r="I34" s="4" t="s">
        <v>460</v>
      </c>
      <c r="J34" s="5" t="s">
        <v>501</v>
      </c>
      <c r="K34" s="5" t="s">
        <v>501</v>
      </c>
      <c r="L34" s="5" t="s">
        <v>501</v>
      </c>
      <c r="M34" s="5" t="s">
        <v>501</v>
      </c>
    </row>
    <row r="35" spans="1:13" s="3" customFormat="1" x14ac:dyDescent="0.2">
      <c r="A35" s="3" t="s">
        <v>462</v>
      </c>
      <c r="B35" s="3" t="s">
        <v>443</v>
      </c>
      <c r="C35" s="18" t="s">
        <v>464</v>
      </c>
      <c r="D35" s="3" t="s">
        <v>465</v>
      </c>
      <c r="E35" s="22" t="s">
        <v>466</v>
      </c>
      <c r="F35" s="3" t="s">
        <v>467</v>
      </c>
      <c r="G35" s="3" t="s">
        <v>46</v>
      </c>
      <c r="H35" s="4" t="s">
        <v>467</v>
      </c>
      <c r="I35" s="4" t="s">
        <v>460</v>
      </c>
      <c r="J35" s="5" t="s">
        <v>501</v>
      </c>
      <c r="K35" s="5" t="s">
        <v>501</v>
      </c>
      <c r="L35" s="5" t="s">
        <v>501</v>
      </c>
      <c r="M35" s="5" t="s">
        <v>501</v>
      </c>
    </row>
    <row r="36" spans="1:13" x14ac:dyDescent="0.2">
      <c r="A36" s="3" t="s">
        <v>2</v>
      </c>
      <c r="B36" s="3" t="s">
        <v>443</v>
      </c>
      <c r="C36" s="18" t="s">
        <v>463</v>
      </c>
      <c r="D36" s="3" t="s">
        <v>5</v>
      </c>
      <c r="E36" s="22" t="s">
        <v>512</v>
      </c>
      <c r="F36" s="3" t="s">
        <v>467</v>
      </c>
      <c r="G36" s="4" t="s">
        <v>537</v>
      </c>
      <c r="H36" s="4" t="s">
        <v>467</v>
      </c>
      <c r="I36" s="4" t="s">
        <v>541</v>
      </c>
      <c r="J36" s="4" t="s">
        <v>47</v>
      </c>
      <c r="K36" s="4" t="s">
        <v>47</v>
      </c>
      <c r="L36" s="4" t="s">
        <v>47</v>
      </c>
      <c r="M36" s="4" t="s">
        <v>47</v>
      </c>
    </row>
    <row r="37" spans="1:13" x14ac:dyDescent="0.2">
      <c r="A37" s="3" t="s">
        <v>2</v>
      </c>
      <c r="B37" s="3" t="s">
        <v>443</v>
      </c>
      <c r="C37" s="18" t="s">
        <v>536</v>
      </c>
      <c r="D37" s="3" t="s">
        <v>5</v>
      </c>
      <c r="E37" s="22" t="s">
        <v>513</v>
      </c>
      <c r="F37" s="3" t="s">
        <v>467</v>
      </c>
      <c r="G37" s="4" t="s">
        <v>537</v>
      </c>
      <c r="H37" s="4" t="s">
        <v>467</v>
      </c>
      <c r="I37" s="4" t="s">
        <v>541</v>
      </c>
      <c r="J37" s="4" t="s">
        <v>47</v>
      </c>
      <c r="K37" s="4" t="s">
        <v>47</v>
      </c>
      <c r="L37" s="4" t="s">
        <v>47</v>
      </c>
      <c r="M37" s="4" t="s">
        <v>47</v>
      </c>
    </row>
    <row r="38" spans="1:13" x14ac:dyDescent="0.2">
      <c r="A38" s="3" t="s">
        <v>2</v>
      </c>
      <c r="B38" s="3" t="s">
        <v>443</v>
      </c>
      <c r="C38" s="18" t="s">
        <v>463</v>
      </c>
      <c r="D38" s="3" t="s">
        <v>5</v>
      </c>
      <c r="E38" s="22" t="s">
        <v>514</v>
      </c>
      <c r="F38" s="3" t="s">
        <v>467</v>
      </c>
      <c r="G38" s="4" t="s">
        <v>537</v>
      </c>
      <c r="H38" s="4" t="s">
        <v>467</v>
      </c>
      <c r="I38" s="4" t="s">
        <v>541</v>
      </c>
      <c r="J38" s="4" t="s">
        <v>47</v>
      </c>
      <c r="K38" s="4" t="s">
        <v>47</v>
      </c>
      <c r="L38" s="4" t="s">
        <v>47</v>
      </c>
      <c r="M38" s="4" t="s">
        <v>47</v>
      </c>
    </row>
    <row r="39" spans="1:13" x14ac:dyDescent="0.2">
      <c r="A39" s="3" t="s">
        <v>2</v>
      </c>
      <c r="B39" s="3" t="s">
        <v>443</v>
      </c>
      <c r="C39" s="18" t="s">
        <v>463</v>
      </c>
      <c r="D39" s="3" t="s">
        <v>5</v>
      </c>
      <c r="E39" s="22" t="s">
        <v>515</v>
      </c>
      <c r="F39" s="3" t="s">
        <v>467</v>
      </c>
      <c r="G39" s="4" t="s">
        <v>537</v>
      </c>
      <c r="H39" s="4" t="s">
        <v>467</v>
      </c>
      <c r="I39" s="4" t="s">
        <v>541</v>
      </c>
      <c r="J39" s="4" t="s">
        <v>47</v>
      </c>
      <c r="K39" s="4" t="s">
        <v>47</v>
      </c>
      <c r="L39" s="4" t="s">
        <v>47</v>
      </c>
      <c r="M39" s="4" t="s">
        <v>47</v>
      </c>
    </row>
    <row r="40" spans="1:13" x14ac:dyDescent="0.2">
      <c r="A40" s="3" t="s">
        <v>2</v>
      </c>
      <c r="B40" s="3" t="s">
        <v>443</v>
      </c>
      <c r="C40" s="18" t="s">
        <v>532</v>
      </c>
      <c r="D40" s="3" t="s">
        <v>5</v>
      </c>
      <c r="E40" s="22" t="s">
        <v>516</v>
      </c>
      <c r="F40" s="3" t="s">
        <v>467</v>
      </c>
      <c r="G40" s="4" t="s">
        <v>538</v>
      </c>
      <c r="H40" s="4" t="s">
        <v>467</v>
      </c>
      <c r="I40" s="4" t="s">
        <v>541</v>
      </c>
      <c r="J40" s="4" t="s">
        <v>47</v>
      </c>
      <c r="K40" s="4" t="s">
        <v>47</v>
      </c>
      <c r="L40" s="4" t="s">
        <v>47</v>
      </c>
      <c r="M40" s="4" t="s">
        <v>47</v>
      </c>
    </row>
    <row r="41" spans="1:13" x14ac:dyDescent="0.2">
      <c r="A41" s="3" t="s">
        <v>2</v>
      </c>
      <c r="B41" s="3" t="s">
        <v>443</v>
      </c>
      <c r="C41" s="18" t="s">
        <v>531</v>
      </c>
      <c r="D41" s="3" t="s">
        <v>5</v>
      </c>
      <c r="E41" s="22" t="s">
        <v>517</v>
      </c>
      <c r="F41" s="3" t="s">
        <v>467</v>
      </c>
      <c r="G41" s="4" t="s">
        <v>538</v>
      </c>
      <c r="H41" s="4" t="s">
        <v>467</v>
      </c>
      <c r="I41" s="4" t="s">
        <v>541</v>
      </c>
      <c r="J41" s="4" t="s">
        <v>47</v>
      </c>
      <c r="K41" s="4" t="s">
        <v>47</v>
      </c>
      <c r="L41" s="4" t="s">
        <v>47</v>
      </c>
      <c r="M41" s="4" t="s">
        <v>47</v>
      </c>
    </row>
    <row r="42" spans="1:13" x14ac:dyDescent="0.2">
      <c r="A42" s="3" t="s">
        <v>2</v>
      </c>
      <c r="B42" s="3" t="s">
        <v>443</v>
      </c>
      <c r="C42" s="18" t="s">
        <v>532</v>
      </c>
      <c r="D42" s="3" t="s">
        <v>5</v>
      </c>
      <c r="E42" s="22" t="s">
        <v>518</v>
      </c>
      <c r="F42" s="3" t="s">
        <v>467</v>
      </c>
      <c r="G42" s="4" t="s">
        <v>538</v>
      </c>
      <c r="H42" s="4" t="s">
        <v>467</v>
      </c>
      <c r="I42" s="4" t="s">
        <v>541</v>
      </c>
      <c r="J42" s="4" t="s">
        <v>47</v>
      </c>
      <c r="K42" s="4" t="s">
        <v>47</v>
      </c>
      <c r="L42" s="4" t="s">
        <v>47</v>
      </c>
      <c r="M42" s="4" t="s">
        <v>47</v>
      </c>
    </row>
    <row r="43" spans="1:13" x14ac:dyDescent="0.2">
      <c r="A43" s="3" t="s">
        <v>2</v>
      </c>
      <c r="B43" s="3" t="s">
        <v>443</v>
      </c>
      <c r="C43" s="18" t="s">
        <v>534</v>
      </c>
      <c r="D43" s="3" t="s">
        <v>5</v>
      </c>
      <c r="E43" s="22" t="s">
        <v>519</v>
      </c>
      <c r="F43" s="3" t="s">
        <v>467</v>
      </c>
      <c r="G43" s="4" t="s">
        <v>538</v>
      </c>
      <c r="H43" s="4" t="s">
        <v>467</v>
      </c>
      <c r="I43" s="4" t="s">
        <v>541</v>
      </c>
      <c r="J43" s="4" t="s">
        <v>47</v>
      </c>
      <c r="K43" s="4" t="s">
        <v>47</v>
      </c>
      <c r="L43" s="4" t="s">
        <v>47</v>
      </c>
      <c r="M43" s="4" t="s">
        <v>47</v>
      </c>
    </row>
    <row r="44" spans="1:13" x14ac:dyDescent="0.2">
      <c r="A44" s="3" t="s">
        <v>2</v>
      </c>
      <c r="B44" s="3" t="s">
        <v>443</v>
      </c>
      <c r="C44" s="18" t="s">
        <v>463</v>
      </c>
      <c r="D44" s="3" t="s">
        <v>5</v>
      </c>
      <c r="E44" s="22" t="s">
        <v>520</v>
      </c>
      <c r="F44" s="3" t="s">
        <v>467</v>
      </c>
      <c r="G44" s="4" t="s">
        <v>538</v>
      </c>
      <c r="H44" s="4" t="s">
        <v>467</v>
      </c>
      <c r="I44" s="4" t="s">
        <v>541</v>
      </c>
      <c r="J44" s="4" t="s">
        <v>47</v>
      </c>
      <c r="K44" s="4" t="s">
        <v>47</v>
      </c>
      <c r="L44" s="4" t="s">
        <v>47</v>
      </c>
      <c r="M44" s="4" t="s">
        <v>47</v>
      </c>
    </row>
    <row r="45" spans="1:13" x14ac:dyDescent="0.2">
      <c r="A45" s="3" t="s">
        <v>2</v>
      </c>
      <c r="B45" s="3" t="s">
        <v>443</v>
      </c>
      <c r="C45" s="18" t="s">
        <v>463</v>
      </c>
      <c r="D45" s="3" t="s">
        <v>5</v>
      </c>
      <c r="E45" s="22" t="s">
        <v>521</v>
      </c>
      <c r="F45" s="3" t="s">
        <v>467</v>
      </c>
      <c r="G45" s="4" t="s">
        <v>538</v>
      </c>
      <c r="H45" s="4" t="s">
        <v>467</v>
      </c>
      <c r="I45" s="4" t="s">
        <v>541</v>
      </c>
      <c r="J45" s="4" t="s">
        <v>47</v>
      </c>
      <c r="K45" s="4" t="s">
        <v>47</v>
      </c>
      <c r="L45" s="4" t="s">
        <v>47</v>
      </c>
      <c r="M45" s="4" t="s">
        <v>47</v>
      </c>
    </row>
    <row r="46" spans="1:13" x14ac:dyDescent="0.2">
      <c r="A46" s="3" t="s">
        <v>2</v>
      </c>
      <c r="B46" s="3" t="s">
        <v>443</v>
      </c>
      <c r="C46" s="18" t="s">
        <v>532</v>
      </c>
      <c r="D46" s="3" t="s">
        <v>5</v>
      </c>
      <c r="E46" s="22" t="s">
        <v>522</v>
      </c>
      <c r="F46" s="3" t="s">
        <v>467</v>
      </c>
      <c r="G46" s="4" t="s">
        <v>539</v>
      </c>
      <c r="H46" s="4" t="s">
        <v>467</v>
      </c>
      <c r="I46" s="4" t="s">
        <v>541</v>
      </c>
      <c r="J46" s="4" t="s">
        <v>47</v>
      </c>
      <c r="K46" s="4" t="s">
        <v>47</v>
      </c>
      <c r="L46" s="4" t="s">
        <v>47</v>
      </c>
      <c r="M46" s="4" t="s">
        <v>47</v>
      </c>
    </row>
    <row r="47" spans="1:13" x14ac:dyDescent="0.2">
      <c r="A47" s="3" t="s">
        <v>2</v>
      </c>
      <c r="B47" s="3" t="s">
        <v>443</v>
      </c>
      <c r="C47" s="18" t="s">
        <v>533</v>
      </c>
      <c r="D47" s="3" t="s">
        <v>5</v>
      </c>
      <c r="E47" s="22" t="s">
        <v>523</v>
      </c>
      <c r="F47" s="3" t="s">
        <v>467</v>
      </c>
      <c r="G47" s="4" t="s">
        <v>539</v>
      </c>
      <c r="H47" s="4" t="s">
        <v>467</v>
      </c>
      <c r="I47" s="4" t="s">
        <v>541</v>
      </c>
      <c r="J47" s="4" t="s">
        <v>47</v>
      </c>
      <c r="K47" s="4" t="s">
        <v>47</v>
      </c>
      <c r="L47" s="4" t="s">
        <v>47</v>
      </c>
      <c r="M47" s="4" t="s">
        <v>47</v>
      </c>
    </row>
    <row r="48" spans="1:13" x14ac:dyDescent="0.2">
      <c r="A48" s="3" t="s">
        <v>2</v>
      </c>
      <c r="B48" s="3" t="s">
        <v>443</v>
      </c>
      <c r="C48" s="18" t="s">
        <v>463</v>
      </c>
      <c r="D48" s="3" t="s">
        <v>5</v>
      </c>
      <c r="E48" s="22" t="s">
        <v>524</v>
      </c>
      <c r="F48" s="3" t="s">
        <v>467</v>
      </c>
      <c r="G48" s="4" t="s">
        <v>539</v>
      </c>
      <c r="H48" s="4" t="s">
        <v>467</v>
      </c>
      <c r="I48" s="4" t="s">
        <v>541</v>
      </c>
      <c r="J48" s="4" t="s">
        <v>47</v>
      </c>
      <c r="K48" s="4" t="s">
        <v>47</v>
      </c>
      <c r="L48" s="4" t="s">
        <v>47</v>
      </c>
      <c r="M48" s="4" t="s">
        <v>47</v>
      </c>
    </row>
    <row r="49" spans="1:13" x14ac:dyDescent="0.2">
      <c r="A49" s="3" t="s">
        <v>2</v>
      </c>
      <c r="B49" s="3" t="s">
        <v>443</v>
      </c>
      <c r="C49" s="18" t="s">
        <v>471</v>
      </c>
      <c r="D49" s="3" t="s">
        <v>5</v>
      </c>
      <c r="E49" s="22" t="s">
        <v>525</v>
      </c>
      <c r="F49" s="3" t="s">
        <v>467</v>
      </c>
      <c r="G49" s="4" t="s">
        <v>539</v>
      </c>
      <c r="H49" s="4" t="s">
        <v>467</v>
      </c>
      <c r="I49" s="4" t="s">
        <v>541</v>
      </c>
      <c r="J49" s="4" t="s">
        <v>47</v>
      </c>
      <c r="K49" s="4" t="s">
        <v>47</v>
      </c>
      <c r="L49" s="4" t="s">
        <v>47</v>
      </c>
      <c r="M49" s="4" t="s">
        <v>47</v>
      </c>
    </row>
    <row r="50" spans="1:13" x14ac:dyDescent="0.2">
      <c r="A50" s="3" t="s">
        <v>2</v>
      </c>
      <c r="B50" s="3" t="s">
        <v>443</v>
      </c>
      <c r="C50" s="18" t="s">
        <v>536</v>
      </c>
      <c r="D50" s="3" t="s">
        <v>5</v>
      </c>
      <c r="E50" s="22" t="s">
        <v>526</v>
      </c>
      <c r="F50" s="3" t="s">
        <v>467</v>
      </c>
      <c r="G50" s="4" t="s">
        <v>539</v>
      </c>
      <c r="H50" s="4" t="s">
        <v>467</v>
      </c>
      <c r="I50" s="4" t="s">
        <v>541</v>
      </c>
      <c r="J50" s="4" t="s">
        <v>47</v>
      </c>
      <c r="K50" s="4" t="s">
        <v>47</v>
      </c>
      <c r="L50" s="4" t="s">
        <v>47</v>
      </c>
      <c r="M50" s="4" t="s">
        <v>47</v>
      </c>
    </row>
    <row r="51" spans="1:13" x14ac:dyDescent="0.2">
      <c r="A51" s="3" t="s">
        <v>2</v>
      </c>
      <c r="B51" s="3" t="s">
        <v>443</v>
      </c>
      <c r="C51" s="18" t="s">
        <v>463</v>
      </c>
      <c r="D51" s="3" t="s">
        <v>5</v>
      </c>
      <c r="E51" s="22" t="s">
        <v>527</v>
      </c>
      <c r="F51" s="3" t="s">
        <v>467</v>
      </c>
      <c r="G51" s="4" t="s">
        <v>540</v>
      </c>
      <c r="H51" s="4" t="s">
        <v>467</v>
      </c>
      <c r="I51" s="4" t="s">
        <v>541</v>
      </c>
      <c r="J51" s="4" t="s">
        <v>47</v>
      </c>
      <c r="K51" s="4" t="s">
        <v>47</v>
      </c>
      <c r="L51" s="4" t="s">
        <v>47</v>
      </c>
      <c r="M51" s="4" t="s">
        <v>47</v>
      </c>
    </row>
    <row r="52" spans="1:13" x14ac:dyDescent="0.2">
      <c r="A52" s="3" t="s">
        <v>2</v>
      </c>
      <c r="B52" s="3" t="s">
        <v>443</v>
      </c>
      <c r="C52" s="18" t="s">
        <v>532</v>
      </c>
      <c r="D52" s="3" t="s">
        <v>5</v>
      </c>
      <c r="E52" s="22" t="s">
        <v>528</v>
      </c>
      <c r="F52" s="3" t="s">
        <v>467</v>
      </c>
      <c r="G52" s="4" t="s">
        <v>540</v>
      </c>
      <c r="H52" s="4" t="s">
        <v>467</v>
      </c>
      <c r="I52" s="4" t="s">
        <v>541</v>
      </c>
      <c r="J52" s="4" t="s">
        <v>47</v>
      </c>
      <c r="K52" s="4" t="s">
        <v>47</v>
      </c>
      <c r="L52" s="4" t="s">
        <v>47</v>
      </c>
      <c r="M52" s="4" t="s">
        <v>47</v>
      </c>
    </row>
    <row r="53" spans="1:13" x14ac:dyDescent="0.2">
      <c r="A53" s="3" t="s">
        <v>2</v>
      </c>
      <c r="B53" s="3" t="s">
        <v>443</v>
      </c>
      <c r="C53" s="18" t="s">
        <v>535</v>
      </c>
      <c r="D53" s="3" t="s">
        <v>5</v>
      </c>
      <c r="E53" s="22" t="s">
        <v>529</v>
      </c>
      <c r="F53" s="3" t="s">
        <v>467</v>
      </c>
      <c r="G53" s="4" t="s">
        <v>540</v>
      </c>
      <c r="H53" s="4" t="s">
        <v>467</v>
      </c>
      <c r="I53" s="4" t="s">
        <v>541</v>
      </c>
      <c r="J53" s="4" t="s">
        <v>47</v>
      </c>
      <c r="K53" s="4" t="s">
        <v>47</v>
      </c>
      <c r="L53" s="4" t="s">
        <v>47</v>
      </c>
      <c r="M53" s="4" t="s">
        <v>47</v>
      </c>
    </row>
    <row r="54" spans="1:13" x14ac:dyDescent="0.2">
      <c r="A54" s="3" t="s">
        <v>2</v>
      </c>
      <c r="B54" s="3" t="s">
        <v>443</v>
      </c>
      <c r="C54" s="18" t="s">
        <v>531</v>
      </c>
      <c r="D54" s="3" t="s">
        <v>5</v>
      </c>
      <c r="E54" s="22" t="s">
        <v>530</v>
      </c>
      <c r="F54" s="3" t="s">
        <v>467</v>
      </c>
      <c r="G54" s="4" t="s">
        <v>540</v>
      </c>
      <c r="H54" s="4" t="s">
        <v>467</v>
      </c>
      <c r="I54" s="4" t="s">
        <v>541</v>
      </c>
      <c r="J54" s="4" t="s">
        <v>47</v>
      </c>
      <c r="K54" s="4" t="s">
        <v>47</v>
      </c>
      <c r="L54" s="4" t="s">
        <v>47</v>
      </c>
      <c r="M54" s="4" t="s">
        <v>47</v>
      </c>
    </row>
    <row r="55" spans="1:13" x14ac:dyDescent="0.2">
      <c r="E55" s="23"/>
    </row>
    <row r="56" spans="1:13" x14ac:dyDescent="0.2">
      <c r="D56" s="20"/>
      <c r="E56" s="23"/>
    </row>
    <row r="57" spans="1:13" x14ac:dyDescent="0.2">
      <c r="D57" s="20"/>
      <c r="E57" s="23"/>
    </row>
  </sheetData>
  <sortState ref="Q2:R16">
    <sortCondition descending="1" ref="R2"/>
  </sortState>
  <conditionalFormatting sqref="R2:R1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98E0F-33A5-4AA2-90A8-19951500EE2D}">
  <dimension ref="A1:E26"/>
  <sheetViews>
    <sheetView workbookViewId="0">
      <selection activeCell="A2" sqref="A2:A26"/>
    </sheetView>
  </sheetViews>
  <sheetFormatPr baseColWidth="10" defaultRowHeight="12.75" x14ac:dyDescent="0.2"/>
  <cols>
    <col min="1" max="1" width="14.33203125" bestFit="1" customWidth="1"/>
    <col min="4" max="4" width="11.5" bestFit="1" customWidth="1"/>
    <col min="5" max="5" width="45.33203125" bestFit="1" customWidth="1"/>
  </cols>
  <sheetData>
    <row r="1" spans="1:5" ht="15" x14ac:dyDescent="0.2">
      <c r="A1" s="19" t="s">
        <v>472</v>
      </c>
      <c r="B1" s="19" t="s">
        <v>473</v>
      </c>
      <c r="C1" s="19" t="s">
        <v>474</v>
      </c>
      <c r="D1" s="19" t="s">
        <v>475</v>
      </c>
      <c r="E1" s="19" t="s">
        <v>508</v>
      </c>
    </row>
    <row r="2" spans="1:5" ht="15" x14ac:dyDescent="0.2">
      <c r="A2" s="19" t="s">
        <v>476</v>
      </c>
      <c r="B2" s="5">
        <v>-34.2186612333265</v>
      </c>
      <c r="C2" s="5">
        <v>-17.796444667961101</v>
      </c>
      <c r="D2" s="5">
        <v>-52.015105901287598</v>
      </c>
      <c r="E2" s="5" t="s">
        <v>507</v>
      </c>
    </row>
    <row r="3" spans="1:5" ht="15" x14ac:dyDescent="0.2">
      <c r="A3" s="19" t="s">
        <v>477</v>
      </c>
      <c r="B3" s="5">
        <v>-45.454558335806801</v>
      </c>
      <c r="C3" s="5">
        <v>-39.397362724597102</v>
      </c>
      <c r="D3" s="5">
        <v>-84.851921060403797</v>
      </c>
      <c r="E3" s="5" t="s">
        <v>507</v>
      </c>
    </row>
    <row r="4" spans="1:5" ht="15" x14ac:dyDescent="0.2">
      <c r="A4" s="19" t="s">
        <v>478</v>
      </c>
      <c r="B4" s="5">
        <v>-23.780984638257099</v>
      </c>
      <c r="C4" s="5">
        <v>-26.449462026986701</v>
      </c>
      <c r="D4" s="5">
        <v>-50.230446665243697</v>
      </c>
      <c r="E4" s="5" t="s">
        <v>507</v>
      </c>
    </row>
    <row r="5" spans="1:5" ht="15" x14ac:dyDescent="0.2">
      <c r="A5" s="19" t="s">
        <v>479</v>
      </c>
      <c r="B5" s="5">
        <v>-41.349031390384702</v>
      </c>
      <c r="C5" s="5">
        <v>-26.919358153201198</v>
      </c>
      <c r="D5" s="5">
        <v>-68.268389543585897</v>
      </c>
      <c r="E5" s="5" t="s">
        <v>507</v>
      </c>
    </row>
    <row r="6" spans="1:5" ht="15" x14ac:dyDescent="0.2">
      <c r="A6" s="19" t="s">
        <v>480</v>
      </c>
      <c r="B6" s="5">
        <v>-42.684421641997297</v>
      </c>
      <c r="C6" s="5">
        <v>-40.079478859103403</v>
      </c>
      <c r="D6" s="5">
        <v>-82.763900501100693</v>
      </c>
      <c r="E6" s="5" t="s">
        <v>507</v>
      </c>
    </row>
    <row r="7" spans="1:5" ht="15" x14ac:dyDescent="0.2">
      <c r="A7" s="19" t="s">
        <v>481</v>
      </c>
      <c r="B7" s="5">
        <v>-31.3140593380081</v>
      </c>
      <c r="C7" s="5">
        <v>-33.6001612095653</v>
      </c>
      <c r="D7" s="5">
        <v>-64.914220547573294</v>
      </c>
      <c r="E7" s="5" t="s">
        <v>507</v>
      </c>
    </row>
    <row r="8" spans="1:5" ht="15" x14ac:dyDescent="0.2">
      <c r="A8" s="19" t="s">
        <v>482</v>
      </c>
      <c r="B8" s="5">
        <v>-24.0940240701687</v>
      </c>
      <c r="C8" s="5">
        <v>-47.527489336012202</v>
      </c>
      <c r="D8" s="5">
        <v>-71.621513406180895</v>
      </c>
      <c r="E8" s="5" t="s">
        <v>507</v>
      </c>
    </row>
    <row r="9" spans="1:5" ht="15" x14ac:dyDescent="0.2">
      <c r="A9" s="19" t="s">
        <v>483</v>
      </c>
      <c r="B9" s="5">
        <v>-6.2419851067226899</v>
      </c>
      <c r="C9" s="5">
        <v>-16.599433138769101</v>
      </c>
      <c r="D9" s="5">
        <v>-22.841418245491699</v>
      </c>
      <c r="E9" s="5" t="s">
        <v>507</v>
      </c>
    </row>
    <row r="10" spans="1:5" ht="15" x14ac:dyDescent="0.2">
      <c r="A10" s="19" t="s">
        <v>484</v>
      </c>
      <c r="B10" s="5">
        <v>11.665401740338201</v>
      </c>
      <c r="C10" s="5">
        <v>-20.2373952156893</v>
      </c>
      <c r="D10" s="5">
        <v>-8.5719934753510696</v>
      </c>
      <c r="E10" s="5" t="s">
        <v>510</v>
      </c>
    </row>
    <row r="11" spans="1:5" ht="15" x14ac:dyDescent="0.2">
      <c r="A11" s="19" t="s">
        <v>485</v>
      </c>
      <c r="B11" s="5">
        <v>13.215726580719499</v>
      </c>
      <c r="C11" s="5">
        <v>-22.013472771254801</v>
      </c>
      <c r="D11" s="5">
        <v>-8.7977461905352907</v>
      </c>
      <c r="E11" s="5" t="s">
        <v>510</v>
      </c>
    </row>
    <row r="12" spans="1:5" ht="15" x14ac:dyDescent="0.2">
      <c r="A12" s="19" t="s">
        <v>486</v>
      </c>
      <c r="B12" s="5">
        <v>9.9953333880584303</v>
      </c>
      <c r="C12" s="5">
        <v>7.2194152177055502</v>
      </c>
      <c r="D12" s="5">
        <v>17.214748605764001</v>
      </c>
      <c r="E12" s="5" t="s">
        <v>509</v>
      </c>
    </row>
    <row r="13" spans="1:5" ht="15" x14ac:dyDescent="0.2">
      <c r="A13" s="19" t="s">
        <v>487</v>
      </c>
      <c r="B13" s="5">
        <v>1.40239559289758</v>
      </c>
      <c r="C13" s="5">
        <v>-1.371456392704</v>
      </c>
      <c r="D13" s="5">
        <v>3.0939200193576401E-2</v>
      </c>
      <c r="E13" s="5" t="s">
        <v>511</v>
      </c>
    </row>
    <row r="14" spans="1:5" ht="15" x14ac:dyDescent="0.2">
      <c r="A14" s="19" t="s">
        <v>488</v>
      </c>
      <c r="B14" s="5">
        <v>16.448784390464599</v>
      </c>
      <c r="C14" s="5">
        <v>7.7797049995090397</v>
      </c>
      <c r="D14" s="5">
        <v>24.228489389973699</v>
      </c>
      <c r="E14" s="5" t="s">
        <v>511</v>
      </c>
    </row>
    <row r="15" spans="1:5" ht="15" x14ac:dyDescent="0.2">
      <c r="A15" s="19" t="s">
        <v>489</v>
      </c>
      <c r="B15" s="5">
        <v>5.5624421556732102</v>
      </c>
      <c r="C15" s="5">
        <v>4.0501150129013404</v>
      </c>
      <c r="D15" s="5">
        <v>9.6125571685745506</v>
      </c>
      <c r="E15" s="5" t="s">
        <v>511</v>
      </c>
    </row>
    <row r="16" spans="1:5" ht="15" x14ac:dyDescent="0.2">
      <c r="A16" s="19" t="s">
        <v>490</v>
      </c>
      <c r="B16" s="5">
        <v>5.7653487777225001</v>
      </c>
      <c r="C16" s="5">
        <v>-23.305678310409601</v>
      </c>
      <c r="D16" s="5">
        <v>-17.5403295326871</v>
      </c>
      <c r="E16" s="5" t="s">
        <v>510</v>
      </c>
    </row>
    <row r="17" spans="1:5" ht="15" x14ac:dyDescent="0.2">
      <c r="A17" s="19" t="s">
        <v>491</v>
      </c>
      <c r="B17" s="5">
        <v>-27.310414207900799</v>
      </c>
      <c r="C17" s="5">
        <v>-25.5819976552593</v>
      </c>
      <c r="D17" s="5">
        <v>-52.892411863160198</v>
      </c>
      <c r="E17" s="5" t="s">
        <v>507</v>
      </c>
    </row>
    <row r="18" spans="1:5" ht="15" x14ac:dyDescent="0.2">
      <c r="A18" s="19" t="s">
        <v>492</v>
      </c>
      <c r="B18" s="5">
        <v>-20.311764793843601</v>
      </c>
      <c r="C18" s="5">
        <v>-15.998740248279701</v>
      </c>
      <c r="D18" s="5">
        <v>-36.310505042123303</v>
      </c>
      <c r="E18" s="5" t="s">
        <v>507</v>
      </c>
    </row>
    <row r="19" spans="1:5" ht="15" x14ac:dyDescent="0.2">
      <c r="A19" s="19" t="s">
        <v>493</v>
      </c>
      <c r="B19" s="5">
        <v>-21.254499409295001</v>
      </c>
      <c r="C19" s="5">
        <v>-17.564649935390602</v>
      </c>
      <c r="D19" s="5">
        <v>-38.819149344685599</v>
      </c>
      <c r="E19" s="5" t="s">
        <v>507</v>
      </c>
    </row>
    <row r="20" spans="1:5" ht="15" x14ac:dyDescent="0.2">
      <c r="A20" s="19" t="s">
        <v>494</v>
      </c>
      <c r="B20" s="5">
        <v>-19.444613697225801</v>
      </c>
      <c r="C20" s="5">
        <v>-13.258992111479699</v>
      </c>
      <c r="D20" s="5">
        <v>-32.703605808705397</v>
      </c>
      <c r="E20" s="5" t="s">
        <v>507</v>
      </c>
    </row>
    <row r="21" spans="1:5" ht="15" x14ac:dyDescent="0.2">
      <c r="A21" s="19" t="s">
        <v>495</v>
      </c>
      <c r="B21" s="5">
        <v>-15.962716647713499</v>
      </c>
      <c r="C21" s="5">
        <v>-8.2513220227053701</v>
      </c>
      <c r="D21" s="5">
        <v>-24.214038670418901</v>
      </c>
      <c r="E21" s="5" t="s">
        <v>507</v>
      </c>
    </row>
    <row r="22" spans="1:5" ht="15" x14ac:dyDescent="0.2">
      <c r="A22" s="19" t="s">
        <v>496</v>
      </c>
      <c r="B22" s="5">
        <v>-8.4289619385376096</v>
      </c>
      <c r="C22" s="5">
        <v>-17.993589920115902</v>
      </c>
      <c r="D22" s="5">
        <v>-26.422551858653499</v>
      </c>
      <c r="E22" s="5" t="s">
        <v>507</v>
      </c>
    </row>
    <row r="23" spans="1:5" ht="15" x14ac:dyDescent="0.2">
      <c r="A23" s="19" t="s">
        <v>497</v>
      </c>
      <c r="B23" s="5">
        <v>4.3904152997455697</v>
      </c>
      <c r="C23" s="5">
        <v>-4.2844260860109804</v>
      </c>
      <c r="D23" s="5">
        <v>0.105989213734591</v>
      </c>
      <c r="E23" s="5" t="s">
        <v>510</v>
      </c>
    </row>
    <row r="24" spans="1:5" ht="15" x14ac:dyDescent="0.2">
      <c r="A24" s="19" t="s">
        <v>498</v>
      </c>
      <c r="B24" s="5">
        <v>-9.97063495690929</v>
      </c>
      <c r="C24" s="5">
        <v>-14.1616695517921</v>
      </c>
      <c r="D24" s="5">
        <v>-24.132304508701399</v>
      </c>
      <c r="E24" s="5" t="s">
        <v>507</v>
      </c>
    </row>
    <row r="25" spans="1:5" ht="15" x14ac:dyDescent="0.2">
      <c r="A25" s="19" t="s">
        <v>499</v>
      </c>
      <c r="B25" s="5">
        <v>-2.3618856103697699</v>
      </c>
      <c r="C25" s="5">
        <v>-15.9096805535327</v>
      </c>
      <c r="D25" s="5">
        <v>-18.271566163902499</v>
      </c>
      <c r="E25" s="5" t="s">
        <v>507</v>
      </c>
    </row>
    <row r="26" spans="1:5" ht="15" x14ac:dyDescent="0.2">
      <c r="A26" s="19" t="s">
        <v>500</v>
      </c>
      <c r="B26" s="5">
        <v>21.169621304085201</v>
      </c>
      <c r="C26" s="5">
        <v>6.9136548195482002</v>
      </c>
      <c r="D26" s="5">
        <v>28.0832761236334</v>
      </c>
      <c r="E26" s="5" t="s">
        <v>51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367"/>
  <sheetViews>
    <sheetView tabSelected="1" topLeftCell="A10" workbookViewId="0">
      <selection activeCell="A30" sqref="A30:XFD30"/>
    </sheetView>
  </sheetViews>
  <sheetFormatPr baseColWidth="10" defaultColWidth="12" defaultRowHeight="15" x14ac:dyDescent="0.25"/>
  <cols>
    <col min="1" max="1" width="17" style="9" bestFit="1" customWidth="1"/>
    <col min="2" max="3" width="15.1640625" style="12" bestFit="1" customWidth="1"/>
    <col min="4" max="4" width="15.33203125" style="12" bestFit="1" customWidth="1"/>
    <col min="5" max="5" width="12.83203125" style="12" bestFit="1" customWidth="1"/>
    <col min="6" max="7" width="12.5" style="12" bestFit="1" customWidth="1"/>
    <col min="8" max="8" width="25.33203125" style="12" bestFit="1" customWidth="1"/>
    <col min="9" max="9" width="14.1640625" style="12" bestFit="1" customWidth="1"/>
    <col min="10" max="11" width="18.6640625" style="12" bestFit="1" customWidth="1"/>
    <col min="12" max="12" width="18.1640625" style="12" bestFit="1" customWidth="1"/>
    <col min="13" max="13" width="11.83203125" style="12" bestFit="1" customWidth="1"/>
    <col min="14" max="15" width="20.33203125" style="12" bestFit="1" customWidth="1"/>
    <col min="16" max="16" width="18.1640625" style="12" bestFit="1" customWidth="1"/>
    <col min="17" max="17" width="26" style="12" bestFit="1" customWidth="1"/>
    <col min="18" max="18" width="28.1640625" style="12" bestFit="1" customWidth="1"/>
    <col min="19" max="19" width="27.83203125" style="12" bestFit="1" customWidth="1"/>
    <col min="20" max="20" width="14.1640625" style="12" bestFit="1" customWidth="1"/>
    <col min="21" max="21" width="15.33203125" style="12" bestFit="1" customWidth="1"/>
    <col min="22" max="22" width="12" style="9"/>
    <col min="23" max="23" width="15.1640625" style="9" bestFit="1" customWidth="1"/>
    <col min="24" max="24" width="25.5" style="9" bestFit="1" customWidth="1"/>
    <col min="25" max="16384" width="12" style="9"/>
  </cols>
  <sheetData>
    <row r="1" spans="1:24" x14ac:dyDescent="0.25">
      <c r="A1" s="9" t="s">
        <v>55</v>
      </c>
      <c r="B1" s="10" t="s">
        <v>10</v>
      </c>
      <c r="C1" s="10" t="s">
        <v>9</v>
      </c>
      <c r="D1" s="10" t="s">
        <v>8</v>
      </c>
      <c r="E1" s="10" t="s">
        <v>4</v>
      </c>
      <c r="F1" s="10" t="s">
        <v>6</v>
      </c>
      <c r="G1" s="10" t="s">
        <v>7</v>
      </c>
      <c r="H1" s="10" t="s">
        <v>22</v>
      </c>
      <c r="I1" s="10" t="s">
        <v>13</v>
      </c>
      <c r="J1" s="10" t="s">
        <v>15</v>
      </c>
      <c r="K1" s="10" t="s">
        <v>14</v>
      </c>
      <c r="L1" s="10" t="s">
        <v>30</v>
      </c>
      <c r="M1" s="10" t="s">
        <v>17</v>
      </c>
      <c r="N1" s="10" t="s">
        <v>20</v>
      </c>
      <c r="O1" s="10" t="s">
        <v>19</v>
      </c>
      <c r="P1" s="10" t="s">
        <v>29</v>
      </c>
      <c r="Q1" s="10" t="s">
        <v>53</v>
      </c>
      <c r="R1" s="11" t="s">
        <v>56</v>
      </c>
      <c r="S1" s="11" t="s">
        <v>28</v>
      </c>
      <c r="T1" s="11" t="s">
        <v>13</v>
      </c>
      <c r="U1" s="11" t="s">
        <v>27</v>
      </c>
    </row>
    <row r="2" spans="1:24" ht="15.75" x14ac:dyDescent="0.25">
      <c r="A2" s="9" t="s">
        <v>57</v>
      </c>
      <c r="B2" s="12">
        <v>1.954</v>
      </c>
      <c r="C2" s="12">
        <v>2.1259999999999999</v>
      </c>
      <c r="D2" s="12">
        <v>2.452</v>
      </c>
      <c r="E2" s="12">
        <v>7.4329999999999998</v>
      </c>
      <c r="F2" s="12">
        <v>3.1190000000000002</v>
      </c>
      <c r="G2" s="12">
        <v>3.7090000000000001</v>
      </c>
      <c r="H2" s="12">
        <v>2.1579999999999999</v>
      </c>
      <c r="I2" s="12">
        <v>8.3640000000000008</v>
      </c>
      <c r="J2" s="12">
        <v>6.9320000000000004</v>
      </c>
      <c r="K2" s="12">
        <v>6.5449999999999999</v>
      </c>
      <c r="L2" s="12">
        <v>2.9769999999999999</v>
      </c>
      <c r="M2" s="12">
        <v>3.8380000000000001</v>
      </c>
      <c r="N2" s="12">
        <v>4.2530000000000001</v>
      </c>
      <c r="O2" s="12">
        <v>5.516</v>
      </c>
      <c r="P2" s="12">
        <v>1.71</v>
      </c>
      <c r="Q2" s="12">
        <v>4.1310000000000002</v>
      </c>
      <c r="R2" s="12">
        <v>3.496</v>
      </c>
      <c r="S2" s="12">
        <v>3.7109999999999999</v>
      </c>
      <c r="T2" s="12">
        <v>8.0440000000000005</v>
      </c>
      <c r="U2" s="12">
        <v>6.7089999999999996</v>
      </c>
      <c r="W2" s="10" t="s">
        <v>37</v>
      </c>
      <c r="X2" s="13"/>
    </row>
    <row r="3" spans="1:24" x14ac:dyDescent="0.25">
      <c r="A3" s="9" t="s">
        <v>58</v>
      </c>
      <c r="B3" s="12">
        <v>3.375</v>
      </c>
      <c r="C3" s="12">
        <v>3.1619999999999999</v>
      </c>
      <c r="D3" s="12">
        <v>3.0059999999999998</v>
      </c>
      <c r="E3" s="12">
        <v>3.6869999999999998</v>
      </c>
      <c r="F3" s="12">
        <v>3.5739999999999998</v>
      </c>
      <c r="G3" s="12">
        <v>3.8690000000000002</v>
      </c>
      <c r="H3" s="12">
        <v>4.0439999999999996</v>
      </c>
      <c r="I3" s="12">
        <v>3.8849999999999998</v>
      </c>
      <c r="J3" s="12">
        <v>3.3679999999999999</v>
      </c>
      <c r="K3" s="12">
        <v>3.637</v>
      </c>
      <c r="L3" s="12">
        <v>4.1310000000000002</v>
      </c>
      <c r="M3" s="12">
        <v>3.012</v>
      </c>
      <c r="N3" s="12">
        <v>3.8439999999999999</v>
      </c>
      <c r="O3" s="12">
        <v>2.637</v>
      </c>
      <c r="P3" s="12">
        <v>4.141</v>
      </c>
      <c r="Q3" s="12">
        <v>4.4809999999999999</v>
      </c>
      <c r="R3" s="12">
        <v>2.7010000000000001</v>
      </c>
      <c r="S3" s="12">
        <v>3.12</v>
      </c>
      <c r="T3" s="12">
        <v>3.09</v>
      </c>
      <c r="U3" s="12">
        <v>3.0289999999999999</v>
      </c>
      <c r="W3" s="11" t="s">
        <v>48</v>
      </c>
      <c r="X3" s="14"/>
    </row>
    <row r="4" spans="1:24" x14ac:dyDescent="0.25">
      <c r="A4" s="9" t="s">
        <v>59</v>
      </c>
      <c r="B4" s="12">
        <v>6.5110000000000001</v>
      </c>
      <c r="C4" s="12">
        <v>6.44</v>
      </c>
      <c r="D4" s="12">
        <v>6.2249999999999996</v>
      </c>
      <c r="E4" s="12">
        <v>6.2640000000000002</v>
      </c>
      <c r="F4" s="12">
        <v>6.8970000000000002</v>
      </c>
      <c r="G4" s="12">
        <v>7.27</v>
      </c>
      <c r="H4" s="12">
        <v>6.149</v>
      </c>
      <c r="I4" s="12">
        <v>5.9329999999999998</v>
      </c>
      <c r="J4" s="12">
        <v>6.282</v>
      </c>
      <c r="K4" s="12">
        <v>6.7709999999999999</v>
      </c>
      <c r="L4" s="12">
        <v>5.8460000000000001</v>
      </c>
      <c r="M4" s="12">
        <v>7.08</v>
      </c>
      <c r="N4" s="12">
        <v>7.077</v>
      </c>
      <c r="O4" s="12">
        <v>7.1710000000000003</v>
      </c>
      <c r="P4" s="12">
        <v>6.3449999999999998</v>
      </c>
      <c r="Q4" s="12">
        <v>5.7160000000000002</v>
      </c>
      <c r="R4" s="12">
        <v>7.2629999999999999</v>
      </c>
      <c r="S4" s="12">
        <v>7.3540000000000001</v>
      </c>
      <c r="T4" s="12">
        <v>6.32</v>
      </c>
      <c r="U4" s="12">
        <v>6.3319999999999999</v>
      </c>
      <c r="W4" s="15"/>
      <c r="X4" s="14"/>
    </row>
    <row r="5" spans="1:24" x14ac:dyDescent="0.25">
      <c r="A5" s="9" t="s">
        <v>60</v>
      </c>
      <c r="B5" s="12">
        <v>4.1219999999999999</v>
      </c>
      <c r="C5" s="12">
        <v>3.86</v>
      </c>
      <c r="D5" s="12">
        <v>4.6050000000000004</v>
      </c>
      <c r="E5" s="12">
        <v>2.1190000000000002</v>
      </c>
      <c r="F5" s="12">
        <v>3.2269999999999999</v>
      </c>
      <c r="G5" s="12">
        <v>3.6589999999999998</v>
      </c>
      <c r="H5" s="12">
        <v>3.03</v>
      </c>
      <c r="I5" s="12">
        <v>3.89</v>
      </c>
      <c r="J5" s="12">
        <v>2.4569999999999999</v>
      </c>
      <c r="K5" s="12">
        <v>3.3029999999999999</v>
      </c>
      <c r="L5" s="12">
        <v>2.7280000000000002</v>
      </c>
      <c r="M5" s="12">
        <v>4.2389999999999999</v>
      </c>
      <c r="N5" s="12">
        <v>3.7269999999999999</v>
      </c>
      <c r="O5" s="12">
        <v>2.5369999999999999</v>
      </c>
      <c r="P5" s="12">
        <v>1.593</v>
      </c>
      <c r="Q5" s="12">
        <v>2.62</v>
      </c>
      <c r="R5" s="12">
        <v>3.1739999999999999</v>
      </c>
      <c r="S5" s="12">
        <v>3.5979999999999999</v>
      </c>
      <c r="T5" s="12">
        <v>2.738</v>
      </c>
      <c r="U5" s="12">
        <v>2.48</v>
      </c>
      <c r="W5" s="16"/>
      <c r="X5" s="14"/>
    </row>
    <row r="6" spans="1:24" x14ac:dyDescent="0.25">
      <c r="A6" s="9" t="s">
        <v>61</v>
      </c>
      <c r="B6" s="12">
        <v>1.984</v>
      </c>
      <c r="C6" s="12">
        <v>2.0350000000000001</v>
      </c>
      <c r="D6" s="12">
        <v>2.3330000000000002</v>
      </c>
      <c r="E6" s="12">
        <v>1.885</v>
      </c>
      <c r="F6" s="12">
        <v>2.7730000000000001</v>
      </c>
      <c r="G6" s="12">
        <v>2.56</v>
      </c>
      <c r="H6" s="12">
        <v>1.4510000000000001</v>
      </c>
      <c r="I6" s="12">
        <v>3.5920000000000001</v>
      </c>
      <c r="J6" s="12">
        <v>1.72</v>
      </c>
      <c r="K6" s="12">
        <v>1.988</v>
      </c>
      <c r="L6" s="12">
        <v>1.79</v>
      </c>
      <c r="M6" s="12">
        <v>4.851</v>
      </c>
      <c r="N6" s="12">
        <v>2.911</v>
      </c>
      <c r="O6" s="12">
        <v>2.3149999999999999</v>
      </c>
      <c r="P6" s="12">
        <v>3.5110000000000001</v>
      </c>
      <c r="Q6" s="12">
        <v>2.113</v>
      </c>
      <c r="R6" s="12">
        <v>5.1139999999999999</v>
      </c>
      <c r="S6" s="12">
        <v>1.7769999999999999</v>
      </c>
      <c r="T6" s="12">
        <v>2.6030000000000002</v>
      </c>
      <c r="U6" s="12">
        <v>1.7609999999999999</v>
      </c>
      <c r="W6" s="15"/>
      <c r="X6" s="14"/>
    </row>
    <row r="7" spans="1:24" x14ac:dyDescent="0.25">
      <c r="A7" s="9" t="s">
        <v>62</v>
      </c>
      <c r="B7" s="12">
        <v>3.9809999999999999</v>
      </c>
      <c r="C7" s="12">
        <v>4.0179999999999998</v>
      </c>
      <c r="D7" s="12">
        <v>4.4180000000000001</v>
      </c>
      <c r="E7" s="12">
        <v>2.3149999999999999</v>
      </c>
      <c r="F7" s="12">
        <v>2.4289999999999998</v>
      </c>
      <c r="G7" s="12">
        <v>2.79</v>
      </c>
      <c r="H7" s="12">
        <v>2.2879999999999998</v>
      </c>
      <c r="I7" s="12">
        <v>4.093</v>
      </c>
      <c r="J7" s="12">
        <v>3.214</v>
      </c>
      <c r="K7" s="12">
        <v>3.093</v>
      </c>
      <c r="L7" s="12">
        <v>1.6719999999999999</v>
      </c>
      <c r="M7" s="12">
        <v>3.177</v>
      </c>
      <c r="N7" s="12">
        <v>3.6760000000000002</v>
      </c>
      <c r="O7" s="12">
        <v>2.706</v>
      </c>
      <c r="P7" s="12">
        <v>2.468</v>
      </c>
      <c r="Q7" s="12">
        <v>2.819</v>
      </c>
      <c r="R7" s="12">
        <v>2.8159999999999998</v>
      </c>
      <c r="S7" s="12">
        <v>2.8159999999999998</v>
      </c>
      <c r="T7" s="12">
        <v>3.3559999999999999</v>
      </c>
      <c r="U7" s="12">
        <v>3.0910000000000002</v>
      </c>
      <c r="W7" s="16"/>
      <c r="X7" s="14"/>
    </row>
    <row r="8" spans="1:24" x14ac:dyDescent="0.25">
      <c r="A8" s="9" t="s">
        <v>63</v>
      </c>
      <c r="B8" s="12">
        <v>2.3199999999999998</v>
      </c>
      <c r="C8" s="12">
        <v>2.4830000000000001</v>
      </c>
      <c r="D8" s="12">
        <v>2.8149999999999999</v>
      </c>
      <c r="E8" s="12">
        <v>3.21</v>
      </c>
      <c r="F8" s="12">
        <v>2.1890000000000001</v>
      </c>
      <c r="G8" s="12">
        <v>2.7229999999999999</v>
      </c>
      <c r="H8" s="12">
        <v>3.3170000000000002</v>
      </c>
      <c r="I8" s="12">
        <v>4.4000000000000004</v>
      </c>
      <c r="J8" s="12">
        <v>2.702</v>
      </c>
      <c r="K8" s="12">
        <v>2.7</v>
      </c>
      <c r="L8" s="12">
        <v>3.23</v>
      </c>
      <c r="M8" s="12">
        <v>1.8839999999999999</v>
      </c>
      <c r="N8" s="12">
        <v>3.5169999999999999</v>
      </c>
      <c r="O8" s="12">
        <v>1.4450000000000001</v>
      </c>
      <c r="P8" s="12">
        <v>3.5859999999999999</v>
      </c>
      <c r="Q8" s="12">
        <v>3.7709999999999999</v>
      </c>
      <c r="R8" s="12">
        <v>1.516</v>
      </c>
      <c r="S8" s="12">
        <v>2.77</v>
      </c>
      <c r="T8" s="12">
        <v>3.1989999999999998</v>
      </c>
      <c r="U8" s="12">
        <v>2.6669999999999998</v>
      </c>
      <c r="W8" s="16"/>
      <c r="X8" s="14"/>
    </row>
    <row r="9" spans="1:24" x14ac:dyDescent="0.25">
      <c r="A9" s="9" t="s">
        <v>64</v>
      </c>
      <c r="B9" s="12">
        <v>2.1840000000000002</v>
      </c>
      <c r="C9" s="12">
        <v>2.2759999999999998</v>
      </c>
      <c r="D9" s="12">
        <v>2.294</v>
      </c>
      <c r="E9" s="12">
        <v>2.403</v>
      </c>
      <c r="F9" s="12">
        <v>1.9279999999999999</v>
      </c>
      <c r="G9" s="12">
        <v>3.226</v>
      </c>
      <c r="H9" s="12">
        <v>2.3050000000000002</v>
      </c>
      <c r="I9" s="12">
        <v>3.88</v>
      </c>
      <c r="J9" s="12">
        <v>1.595</v>
      </c>
      <c r="K9" s="12">
        <v>2.323</v>
      </c>
      <c r="L9" s="12">
        <v>1.385</v>
      </c>
      <c r="M9" s="12">
        <v>2.4260000000000002</v>
      </c>
      <c r="N9" s="12">
        <v>2.641</v>
      </c>
      <c r="O9" s="12">
        <v>2.3929999999999998</v>
      </c>
      <c r="P9" s="12">
        <v>3.2309999999999999</v>
      </c>
      <c r="Q9" s="12">
        <v>2.5270000000000001</v>
      </c>
      <c r="R9" s="12">
        <v>2.96</v>
      </c>
      <c r="S9" s="12">
        <v>3.0920000000000001</v>
      </c>
      <c r="T9" s="12">
        <v>3.1030000000000002</v>
      </c>
      <c r="U9" s="12">
        <v>2.069</v>
      </c>
      <c r="W9" s="16"/>
      <c r="X9" s="14"/>
    </row>
    <row r="10" spans="1:24" x14ac:dyDescent="0.25">
      <c r="A10" s="9" t="s">
        <v>65</v>
      </c>
      <c r="B10" s="12">
        <v>6.2910000000000004</v>
      </c>
      <c r="C10" s="12">
        <v>5.306</v>
      </c>
      <c r="D10" s="12">
        <v>4.9000000000000004</v>
      </c>
      <c r="E10" s="12">
        <v>5.0289999999999999</v>
      </c>
      <c r="F10" s="12">
        <v>6.1059999999999999</v>
      </c>
      <c r="G10" s="12">
        <v>6.3730000000000002</v>
      </c>
      <c r="H10" s="12">
        <v>6.367</v>
      </c>
      <c r="I10" s="12">
        <v>5.1429999999999998</v>
      </c>
      <c r="J10" s="12">
        <v>6.6070000000000002</v>
      </c>
      <c r="K10" s="12">
        <v>6.5720000000000001</v>
      </c>
      <c r="L10" s="12">
        <v>6.99</v>
      </c>
      <c r="M10" s="12">
        <v>5.5709999999999997</v>
      </c>
      <c r="N10" s="12">
        <v>5.883</v>
      </c>
      <c r="O10" s="12">
        <v>5.9470000000000001</v>
      </c>
      <c r="P10" s="12">
        <v>5.633</v>
      </c>
      <c r="Q10" s="12">
        <v>5.42</v>
      </c>
      <c r="R10" s="12">
        <v>5.4909999999999997</v>
      </c>
      <c r="S10" s="12">
        <v>6.6660000000000004</v>
      </c>
      <c r="T10" s="12">
        <v>5.5190000000000001</v>
      </c>
      <c r="U10" s="12">
        <v>6.4459999999999997</v>
      </c>
      <c r="W10" s="15"/>
      <c r="X10" s="14"/>
    </row>
    <row r="11" spans="1:24" x14ac:dyDescent="0.25">
      <c r="A11" s="9" t="s">
        <v>66</v>
      </c>
      <c r="B11" s="12">
        <v>2.036</v>
      </c>
      <c r="C11" s="12">
        <v>2.7730000000000001</v>
      </c>
      <c r="D11" s="12">
        <v>3.5619999999999998</v>
      </c>
      <c r="E11" s="12">
        <v>2.8940000000000001</v>
      </c>
      <c r="F11" s="12">
        <v>1.8180000000000001</v>
      </c>
      <c r="G11" s="12">
        <v>2.149</v>
      </c>
      <c r="H11" s="12">
        <v>3.5289999999999999</v>
      </c>
      <c r="I11" s="12">
        <v>3.847</v>
      </c>
      <c r="J11" s="12">
        <v>3.38</v>
      </c>
      <c r="K11" s="12">
        <v>2.5419999999999998</v>
      </c>
      <c r="L11" s="12">
        <v>3.01</v>
      </c>
      <c r="M11" s="12">
        <v>2.706</v>
      </c>
      <c r="N11" s="12">
        <v>3.35</v>
      </c>
      <c r="O11" s="12">
        <v>3.262</v>
      </c>
      <c r="P11" s="12">
        <v>3.0950000000000002</v>
      </c>
      <c r="Q11" s="12">
        <v>2.8889999999999998</v>
      </c>
      <c r="R11" s="12">
        <v>2.5379999999999998</v>
      </c>
      <c r="S11" s="12">
        <v>2.6819999999999999</v>
      </c>
      <c r="T11" s="12">
        <v>2.85</v>
      </c>
      <c r="U11" s="12">
        <v>2.8050000000000002</v>
      </c>
      <c r="W11" s="15"/>
      <c r="X11" s="14"/>
    </row>
    <row r="12" spans="1:24" x14ac:dyDescent="0.25">
      <c r="A12" s="9" t="s">
        <v>67</v>
      </c>
      <c r="B12" s="12">
        <v>6.1189999999999998</v>
      </c>
      <c r="C12" s="12">
        <v>4.9260000000000002</v>
      </c>
      <c r="D12" s="12">
        <v>5.9509999999999996</v>
      </c>
      <c r="E12" s="12">
        <v>3.1869999999999998</v>
      </c>
      <c r="F12" s="12">
        <v>4.6959999999999997</v>
      </c>
      <c r="G12" s="12">
        <v>4.7210000000000001</v>
      </c>
      <c r="H12" s="12">
        <v>4.2880000000000003</v>
      </c>
      <c r="I12" s="12">
        <v>4.3049999999999997</v>
      </c>
      <c r="J12" s="12">
        <v>3.0739999999999998</v>
      </c>
      <c r="K12" s="12">
        <v>3.5150000000000001</v>
      </c>
      <c r="L12" s="12">
        <v>3.8410000000000002</v>
      </c>
      <c r="M12" s="12">
        <v>4.8860000000000001</v>
      </c>
      <c r="N12" s="12">
        <v>5.9950000000000001</v>
      </c>
      <c r="O12" s="12">
        <v>5.9889999999999999</v>
      </c>
      <c r="P12" s="12">
        <v>3.1480000000000001</v>
      </c>
      <c r="Q12" s="12">
        <v>4.4240000000000004</v>
      </c>
      <c r="R12" s="12">
        <v>5.1239999999999997</v>
      </c>
      <c r="S12" s="12">
        <v>5.306</v>
      </c>
      <c r="T12" s="12">
        <v>3.2109999999999999</v>
      </c>
      <c r="U12" s="12">
        <v>2.95</v>
      </c>
      <c r="W12" s="15"/>
      <c r="X12" s="14"/>
    </row>
    <row r="13" spans="1:24" x14ac:dyDescent="0.25">
      <c r="A13" s="9" t="s">
        <v>68</v>
      </c>
      <c r="B13" s="12">
        <v>4.9459999999999997</v>
      </c>
      <c r="C13" s="12">
        <v>4.2290000000000001</v>
      </c>
      <c r="D13" s="12">
        <v>4.0519999999999996</v>
      </c>
      <c r="E13" s="12">
        <v>3.9449999999999998</v>
      </c>
      <c r="F13" s="12">
        <v>4.8360000000000003</v>
      </c>
      <c r="G13" s="12">
        <v>5.3680000000000003</v>
      </c>
      <c r="H13" s="12">
        <v>3.956</v>
      </c>
      <c r="I13" s="12">
        <v>4.2770000000000001</v>
      </c>
      <c r="J13" s="12">
        <v>5.5030000000000001</v>
      </c>
      <c r="K13" s="12">
        <v>5.8280000000000003</v>
      </c>
      <c r="L13" s="12">
        <v>3.4319999999999999</v>
      </c>
      <c r="M13" s="12">
        <v>4.1150000000000002</v>
      </c>
      <c r="N13" s="12">
        <v>4.0830000000000002</v>
      </c>
      <c r="O13" s="12">
        <v>4.4039999999999999</v>
      </c>
      <c r="P13" s="12">
        <v>3.4609999999999999</v>
      </c>
      <c r="Q13" s="12">
        <v>4.3090000000000002</v>
      </c>
      <c r="R13" s="12">
        <v>4.1219999999999999</v>
      </c>
      <c r="S13" s="12">
        <v>4.8019999999999996</v>
      </c>
      <c r="T13" s="12">
        <v>4.1710000000000003</v>
      </c>
      <c r="U13" s="12">
        <v>5.5229999999999997</v>
      </c>
      <c r="W13" s="15"/>
      <c r="X13" s="14"/>
    </row>
    <row r="14" spans="1:24" x14ac:dyDescent="0.25">
      <c r="A14" s="9" t="s">
        <v>69</v>
      </c>
      <c r="B14" s="12">
        <v>2.0310000000000001</v>
      </c>
      <c r="C14" s="12">
        <v>2.266</v>
      </c>
      <c r="D14" s="12">
        <v>2.4260000000000002</v>
      </c>
      <c r="E14" s="12">
        <v>3.09</v>
      </c>
      <c r="F14" s="12">
        <v>1.8220000000000001</v>
      </c>
      <c r="G14" s="12">
        <v>2.58</v>
      </c>
      <c r="H14" s="12">
        <v>2.5739999999999998</v>
      </c>
      <c r="I14" s="12">
        <v>3.8069999999999999</v>
      </c>
      <c r="J14" s="12">
        <v>1.786</v>
      </c>
      <c r="K14" s="12">
        <v>1.9830000000000001</v>
      </c>
      <c r="L14" s="12">
        <v>2.907</v>
      </c>
      <c r="M14" s="12">
        <v>2.069</v>
      </c>
      <c r="N14" s="12">
        <v>3.0179999999999998</v>
      </c>
      <c r="O14" s="12">
        <v>1.1539999999999999</v>
      </c>
      <c r="P14" s="12">
        <v>3.4630000000000001</v>
      </c>
      <c r="Q14" s="12">
        <v>2.25</v>
      </c>
      <c r="R14" s="12">
        <v>1.7390000000000001</v>
      </c>
      <c r="S14" s="12">
        <v>2.589</v>
      </c>
      <c r="T14" s="12">
        <v>2.718</v>
      </c>
      <c r="U14" s="12">
        <v>2.14</v>
      </c>
      <c r="W14" s="15"/>
      <c r="X14" s="14"/>
    </row>
    <row r="15" spans="1:24" x14ac:dyDescent="0.25">
      <c r="A15" s="9" t="s">
        <v>70</v>
      </c>
      <c r="B15" s="12">
        <v>2.9569999999999999</v>
      </c>
      <c r="C15" s="12">
        <v>3.181</v>
      </c>
      <c r="D15" s="12">
        <v>3.1840000000000002</v>
      </c>
      <c r="E15" s="12">
        <v>3.1070000000000002</v>
      </c>
      <c r="F15" s="12">
        <v>2.4420000000000002</v>
      </c>
      <c r="G15" s="12">
        <v>2.54</v>
      </c>
      <c r="H15" s="12">
        <v>3.7639999999999998</v>
      </c>
      <c r="I15" s="12">
        <v>4.218</v>
      </c>
      <c r="J15" s="12">
        <v>2.9009999999999998</v>
      </c>
      <c r="K15" s="12">
        <v>3.0379999999999998</v>
      </c>
      <c r="L15" s="12">
        <v>5.3239999999999998</v>
      </c>
      <c r="M15" s="12">
        <v>3.669</v>
      </c>
      <c r="N15" s="12">
        <v>4.9550000000000001</v>
      </c>
      <c r="O15" s="12">
        <v>2.9790000000000001</v>
      </c>
      <c r="P15" s="12">
        <v>4.0339999999999998</v>
      </c>
      <c r="Q15" s="12">
        <v>3.2530000000000001</v>
      </c>
      <c r="R15" s="12">
        <v>3.2829999999999999</v>
      </c>
      <c r="S15" s="12">
        <v>3.8559999999999999</v>
      </c>
      <c r="T15" s="12">
        <v>2.7970000000000002</v>
      </c>
      <c r="U15" s="12">
        <v>2.952</v>
      </c>
      <c r="W15" s="15"/>
      <c r="X15" s="14"/>
    </row>
    <row r="16" spans="1:24" x14ac:dyDescent="0.25">
      <c r="A16" s="9" t="s">
        <v>71</v>
      </c>
      <c r="B16" s="12">
        <v>3.7029999999999998</v>
      </c>
      <c r="C16" s="12">
        <v>3.649</v>
      </c>
      <c r="D16" s="12">
        <v>4.9960000000000004</v>
      </c>
      <c r="E16" s="12">
        <v>3.367</v>
      </c>
      <c r="F16" s="12">
        <v>1.859</v>
      </c>
      <c r="G16" s="12">
        <v>2.8039999999999998</v>
      </c>
      <c r="H16" s="12">
        <v>2.996</v>
      </c>
      <c r="I16" s="12">
        <v>4.516</v>
      </c>
      <c r="J16" s="12">
        <v>2.5070000000000001</v>
      </c>
      <c r="K16" s="12">
        <v>2.5190000000000001</v>
      </c>
      <c r="L16" s="12">
        <v>2.8119999999999998</v>
      </c>
      <c r="M16" s="12">
        <v>3.2949999999999999</v>
      </c>
      <c r="N16" s="12">
        <v>4.6449999999999996</v>
      </c>
      <c r="O16" s="12">
        <v>2.621</v>
      </c>
      <c r="P16" s="12">
        <v>3.9089999999999998</v>
      </c>
      <c r="Q16" s="12">
        <v>3.5880000000000001</v>
      </c>
      <c r="R16" s="12">
        <v>3.1139999999999999</v>
      </c>
      <c r="S16" s="12">
        <v>3.6819999999999999</v>
      </c>
      <c r="T16" s="12">
        <v>3.137</v>
      </c>
      <c r="U16" s="12">
        <v>2.7530000000000001</v>
      </c>
      <c r="W16" s="15"/>
      <c r="X16" s="14"/>
    </row>
    <row r="17" spans="1:24" x14ac:dyDescent="0.25">
      <c r="A17" s="9" t="s">
        <v>72</v>
      </c>
      <c r="B17" s="12">
        <v>7.266</v>
      </c>
      <c r="C17" s="12">
        <v>7.68</v>
      </c>
      <c r="D17" s="12">
        <v>6.9329999999999998</v>
      </c>
      <c r="E17" s="12">
        <v>6.99</v>
      </c>
      <c r="F17" s="12">
        <v>7.8419999999999996</v>
      </c>
      <c r="G17" s="12">
        <v>7.2649999999999997</v>
      </c>
      <c r="H17" s="12">
        <v>6.7270000000000003</v>
      </c>
      <c r="I17" s="12">
        <v>7.9119999999999999</v>
      </c>
      <c r="J17" s="12">
        <v>6.9459999999999997</v>
      </c>
      <c r="K17" s="12">
        <v>7.2240000000000002</v>
      </c>
      <c r="L17" s="12">
        <v>6.3129999999999997</v>
      </c>
      <c r="M17" s="12">
        <v>6.9909999999999997</v>
      </c>
      <c r="N17" s="12">
        <v>5.6429999999999998</v>
      </c>
      <c r="O17" s="12">
        <v>6.2539999999999996</v>
      </c>
      <c r="P17" s="12">
        <v>5.8460000000000001</v>
      </c>
      <c r="Q17" s="12">
        <v>6.8170000000000002</v>
      </c>
      <c r="R17" s="12">
        <v>7.3019999999999996</v>
      </c>
      <c r="S17" s="12">
        <v>7.0170000000000003</v>
      </c>
      <c r="T17" s="12">
        <v>7.625</v>
      </c>
      <c r="U17" s="12">
        <v>7.0810000000000004</v>
      </c>
      <c r="W17" s="15"/>
      <c r="X17" s="14"/>
    </row>
    <row r="18" spans="1:24" x14ac:dyDescent="0.25">
      <c r="A18" s="9" t="s">
        <v>73</v>
      </c>
      <c r="B18" s="12">
        <v>6.4139999999999997</v>
      </c>
      <c r="C18" s="12">
        <v>6.6849999999999996</v>
      </c>
      <c r="D18" s="12">
        <v>6.9489999999999998</v>
      </c>
      <c r="E18" s="12">
        <v>7.5759999999999996</v>
      </c>
      <c r="F18" s="12">
        <v>6.67</v>
      </c>
      <c r="G18" s="12">
        <v>7.165</v>
      </c>
      <c r="H18" s="12">
        <v>7.8710000000000004</v>
      </c>
      <c r="I18" s="12">
        <v>7.84</v>
      </c>
      <c r="J18" s="12">
        <v>7.15</v>
      </c>
      <c r="K18" s="12">
        <v>6.8360000000000003</v>
      </c>
      <c r="L18" s="12">
        <v>7.7530000000000001</v>
      </c>
      <c r="M18" s="12">
        <v>8.5820000000000007</v>
      </c>
      <c r="N18" s="12">
        <v>8.9649999999999999</v>
      </c>
      <c r="O18" s="12">
        <v>8.7750000000000004</v>
      </c>
      <c r="P18" s="12">
        <v>6.9909999999999997</v>
      </c>
      <c r="Q18" s="12">
        <v>6.8620000000000001</v>
      </c>
      <c r="R18" s="12">
        <v>8.3559999999999999</v>
      </c>
      <c r="S18" s="12">
        <v>8.0570000000000004</v>
      </c>
      <c r="T18" s="12">
        <v>7.7190000000000003</v>
      </c>
      <c r="U18" s="12">
        <v>6.96</v>
      </c>
      <c r="W18" s="15"/>
      <c r="X18" s="14"/>
    </row>
    <row r="19" spans="1:24" x14ac:dyDescent="0.25">
      <c r="A19" s="9" t="s">
        <v>74</v>
      </c>
      <c r="B19" s="12">
        <v>7.27</v>
      </c>
      <c r="C19" s="12">
        <v>7.41</v>
      </c>
      <c r="D19" s="12">
        <v>7.61</v>
      </c>
      <c r="E19" s="12">
        <v>7.3650000000000002</v>
      </c>
      <c r="F19" s="12">
        <v>8.4870000000000001</v>
      </c>
      <c r="G19" s="12">
        <v>8.0969999999999995</v>
      </c>
      <c r="H19" s="12">
        <v>7.0339999999999998</v>
      </c>
      <c r="I19" s="12">
        <v>7.5880000000000001</v>
      </c>
      <c r="J19" s="12">
        <v>7.9669999999999996</v>
      </c>
      <c r="K19" s="12">
        <v>7.4690000000000003</v>
      </c>
      <c r="L19" s="12">
        <v>7.0010000000000003</v>
      </c>
      <c r="M19" s="12">
        <v>7.8860000000000001</v>
      </c>
      <c r="N19" s="12">
        <v>8.5299999999999994</v>
      </c>
      <c r="O19" s="12">
        <v>8.17</v>
      </c>
      <c r="P19" s="12">
        <v>6.7359999999999998</v>
      </c>
      <c r="Q19" s="12">
        <v>7.2939999999999996</v>
      </c>
      <c r="R19" s="12">
        <v>7.2069999999999999</v>
      </c>
      <c r="S19" s="12">
        <v>7.2709999999999999</v>
      </c>
      <c r="T19" s="12">
        <v>7.5890000000000004</v>
      </c>
      <c r="U19" s="12">
        <v>7.8540000000000001</v>
      </c>
      <c r="W19" s="15"/>
      <c r="X19" s="14"/>
    </row>
    <row r="20" spans="1:24" x14ac:dyDescent="0.25">
      <c r="A20" s="9" t="s">
        <v>75</v>
      </c>
      <c r="B20" s="12">
        <v>2.9740000000000002</v>
      </c>
      <c r="C20" s="12">
        <v>2.4409999999999998</v>
      </c>
      <c r="D20" s="12">
        <v>2.7829999999999999</v>
      </c>
      <c r="E20" s="12">
        <v>7.5359999999999996</v>
      </c>
      <c r="F20" s="12">
        <v>1.875</v>
      </c>
      <c r="G20" s="12">
        <v>2.9340000000000002</v>
      </c>
      <c r="H20" s="12">
        <v>7.0179999999999998</v>
      </c>
      <c r="I20" s="12">
        <v>3.8559999999999999</v>
      </c>
      <c r="J20" s="12">
        <v>2.032</v>
      </c>
      <c r="K20" s="12">
        <v>1.7989999999999999</v>
      </c>
      <c r="L20" s="12">
        <v>6.5430000000000001</v>
      </c>
      <c r="M20" s="12">
        <v>1.917</v>
      </c>
      <c r="N20" s="12">
        <v>4.3129999999999997</v>
      </c>
      <c r="O20" s="12">
        <v>2.8</v>
      </c>
      <c r="P20" s="12">
        <v>7.383</v>
      </c>
      <c r="Q20" s="12">
        <v>7.8890000000000002</v>
      </c>
      <c r="R20" s="12">
        <v>1.496</v>
      </c>
      <c r="S20" s="12">
        <v>3.4540000000000002</v>
      </c>
      <c r="T20" s="12">
        <v>2.552</v>
      </c>
      <c r="U20" s="12">
        <v>2.7850000000000001</v>
      </c>
      <c r="W20" s="15"/>
      <c r="X20" s="14"/>
    </row>
    <row r="21" spans="1:24" x14ac:dyDescent="0.25">
      <c r="A21" s="9" t="s">
        <v>76</v>
      </c>
      <c r="B21" s="12">
        <v>4.42</v>
      </c>
      <c r="C21" s="12">
        <v>3.9830000000000001</v>
      </c>
      <c r="D21" s="12">
        <v>4.952</v>
      </c>
      <c r="E21" s="12">
        <v>3.923</v>
      </c>
      <c r="F21" s="12">
        <v>3.194</v>
      </c>
      <c r="G21" s="12">
        <v>3.7810000000000001</v>
      </c>
      <c r="H21" s="12">
        <v>4.8040000000000003</v>
      </c>
      <c r="I21" s="12">
        <v>5.5149999999999997</v>
      </c>
      <c r="J21" s="12">
        <v>4.5830000000000002</v>
      </c>
      <c r="K21" s="12">
        <v>4.6970000000000001</v>
      </c>
      <c r="L21" s="12">
        <v>5.0309999999999997</v>
      </c>
      <c r="M21" s="12">
        <v>3.9020000000000001</v>
      </c>
      <c r="N21" s="12">
        <v>4.1310000000000002</v>
      </c>
      <c r="O21" s="12">
        <v>3.2730000000000001</v>
      </c>
      <c r="P21" s="12">
        <v>5.806</v>
      </c>
      <c r="Q21" s="12">
        <v>3.8519999999999999</v>
      </c>
      <c r="R21" s="12">
        <v>3.5979999999999999</v>
      </c>
      <c r="S21" s="12">
        <v>4.0579999999999998</v>
      </c>
      <c r="T21" s="12">
        <v>5.6550000000000002</v>
      </c>
      <c r="U21" s="12">
        <v>4.4459999999999997</v>
      </c>
      <c r="W21" s="15"/>
      <c r="X21" s="14"/>
    </row>
    <row r="22" spans="1:24" x14ac:dyDescent="0.25">
      <c r="A22" s="9" t="s">
        <v>77</v>
      </c>
      <c r="B22" s="12">
        <v>1.536</v>
      </c>
      <c r="C22" s="12">
        <v>1.99</v>
      </c>
      <c r="D22" s="12">
        <v>2.1150000000000002</v>
      </c>
      <c r="E22" s="12">
        <v>2.8010000000000002</v>
      </c>
      <c r="F22" s="12">
        <v>1.78</v>
      </c>
      <c r="G22" s="12">
        <v>1.9450000000000001</v>
      </c>
      <c r="H22" s="12">
        <v>1.6839999999999999</v>
      </c>
      <c r="I22" s="12">
        <v>3.5659999999999998</v>
      </c>
      <c r="J22" s="12">
        <v>1.4590000000000001</v>
      </c>
      <c r="K22" s="12">
        <v>1.7490000000000001</v>
      </c>
      <c r="L22" s="12">
        <v>2.1579999999999999</v>
      </c>
      <c r="M22" s="12">
        <v>1.35</v>
      </c>
      <c r="N22" s="12">
        <v>3.048</v>
      </c>
      <c r="O22" s="12">
        <v>1.2210000000000001</v>
      </c>
      <c r="P22" s="12">
        <v>2.1080000000000001</v>
      </c>
      <c r="Q22" s="12">
        <v>2.5270000000000001</v>
      </c>
      <c r="R22" s="12">
        <v>1.8080000000000001</v>
      </c>
      <c r="S22" s="12">
        <v>2.1549999999999998</v>
      </c>
      <c r="T22" s="12">
        <v>2.2189999999999999</v>
      </c>
      <c r="U22" s="12">
        <v>1.69</v>
      </c>
      <c r="W22" s="15"/>
      <c r="X22" s="14"/>
    </row>
    <row r="23" spans="1:24" x14ac:dyDescent="0.25">
      <c r="A23" s="9" t="s">
        <v>78</v>
      </c>
      <c r="B23" s="12">
        <v>5.6219999999999999</v>
      </c>
      <c r="C23" s="12">
        <v>6.5350000000000001</v>
      </c>
      <c r="D23" s="12">
        <v>5.5469999999999997</v>
      </c>
      <c r="E23" s="12">
        <v>4.9480000000000004</v>
      </c>
      <c r="F23" s="12">
        <v>4.4420000000000002</v>
      </c>
      <c r="G23" s="12">
        <v>5.266</v>
      </c>
      <c r="H23" s="12">
        <v>5.6719999999999997</v>
      </c>
      <c r="I23" s="12">
        <v>4.452</v>
      </c>
      <c r="J23" s="12">
        <v>4.8339999999999996</v>
      </c>
      <c r="K23" s="12">
        <v>5.1890000000000001</v>
      </c>
      <c r="L23" s="12">
        <v>4.5410000000000004</v>
      </c>
      <c r="M23" s="12">
        <v>4.008</v>
      </c>
      <c r="N23" s="12">
        <v>4.1890000000000001</v>
      </c>
      <c r="O23" s="12">
        <v>4.2869999999999999</v>
      </c>
      <c r="P23" s="12">
        <v>4.5419999999999998</v>
      </c>
      <c r="Q23" s="12">
        <v>4.585</v>
      </c>
      <c r="R23" s="12">
        <v>3.8279999999999998</v>
      </c>
      <c r="S23" s="12">
        <v>5.2110000000000003</v>
      </c>
      <c r="T23" s="12">
        <v>4.1319999999999997</v>
      </c>
      <c r="U23" s="12">
        <v>4.8040000000000003</v>
      </c>
      <c r="W23" s="15"/>
      <c r="X23" s="14"/>
    </row>
    <row r="24" spans="1:24" x14ac:dyDescent="0.25">
      <c r="A24" s="9" t="s">
        <v>79</v>
      </c>
      <c r="B24" s="12">
        <v>3.4009999999999998</v>
      </c>
      <c r="C24" s="12">
        <v>3.609</v>
      </c>
      <c r="D24" s="12">
        <v>3.907</v>
      </c>
      <c r="E24" s="12">
        <v>3.484</v>
      </c>
      <c r="F24" s="12">
        <v>2.61</v>
      </c>
      <c r="G24" s="12">
        <v>3.2349999999999999</v>
      </c>
      <c r="H24" s="12">
        <v>3.4620000000000002</v>
      </c>
      <c r="I24" s="12">
        <v>4.2990000000000004</v>
      </c>
      <c r="J24" s="12">
        <v>2.4569999999999999</v>
      </c>
      <c r="K24" s="12">
        <v>2.6320000000000001</v>
      </c>
      <c r="L24" s="12">
        <v>3.1190000000000002</v>
      </c>
      <c r="M24" s="12">
        <v>2.3690000000000002</v>
      </c>
      <c r="N24" s="12">
        <v>3.577</v>
      </c>
      <c r="O24" s="12">
        <v>1.782</v>
      </c>
      <c r="P24" s="12">
        <v>4.7949999999999999</v>
      </c>
      <c r="Q24" s="12">
        <v>3.6989999999999998</v>
      </c>
      <c r="R24" s="12">
        <v>2.0569999999999999</v>
      </c>
      <c r="S24" s="12">
        <v>2.851</v>
      </c>
      <c r="T24" s="12">
        <v>3.0990000000000002</v>
      </c>
      <c r="U24" s="12">
        <v>2.5379999999999998</v>
      </c>
    </row>
    <row r="25" spans="1:24" x14ac:dyDescent="0.25">
      <c r="A25" s="9" t="s">
        <v>80</v>
      </c>
      <c r="B25" s="12">
        <v>2.0830000000000002</v>
      </c>
      <c r="C25" s="12">
        <v>3.69</v>
      </c>
      <c r="D25" s="12">
        <v>4.1369999999999996</v>
      </c>
      <c r="E25" s="12">
        <v>4.78</v>
      </c>
      <c r="F25" s="12">
        <v>3.8140000000000001</v>
      </c>
      <c r="G25" s="12">
        <v>4.92</v>
      </c>
      <c r="H25" s="12">
        <v>2.9780000000000002</v>
      </c>
      <c r="I25" s="12">
        <v>4.8890000000000002</v>
      </c>
      <c r="J25" s="12">
        <v>6.1420000000000003</v>
      </c>
      <c r="K25" s="12">
        <v>5.6230000000000002</v>
      </c>
      <c r="L25" s="12">
        <v>3.7029999999999998</v>
      </c>
      <c r="M25" s="12">
        <v>8.0489999999999995</v>
      </c>
      <c r="N25" s="12">
        <v>6.7430000000000003</v>
      </c>
      <c r="O25" s="12">
        <v>6.367</v>
      </c>
      <c r="P25" s="12">
        <v>3.278</v>
      </c>
      <c r="Q25" s="12">
        <v>4.5599999999999996</v>
      </c>
      <c r="R25" s="12">
        <v>7.8109999999999999</v>
      </c>
      <c r="S25" s="12">
        <v>4.5410000000000004</v>
      </c>
      <c r="T25" s="12">
        <v>5.4690000000000003</v>
      </c>
      <c r="U25" s="12">
        <v>6.24</v>
      </c>
    </row>
    <row r="26" spans="1:24" x14ac:dyDescent="0.25">
      <c r="A26" s="9" t="s">
        <v>81</v>
      </c>
      <c r="B26" s="12">
        <v>2.4119999999999999</v>
      </c>
      <c r="C26" s="12">
        <v>2.0289999999999999</v>
      </c>
      <c r="D26" s="12">
        <v>2.4089999999999998</v>
      </c>
      <c r="E26" s="12">
        <v>3.6789999999999998</v>
      </c>
      <c r="F26" s="12">
        <v>3.1070000000000002</v>
      </c>
      <c r="G26" s="12">
        <v>3.665</v>
      </c>
      <c r="H26" s="12">
        <v>2.9009999999999998</v>
      </c>
      <c r="I26" s="12">
        <v>3.2570000000000001</v>
      </c>
      <c r="J26" s="12">
        <v>3.153</v>
      </c>
      <c r="K26" s="12">
        <v>4.1859999999999999</v>
      </c>
      <c r="L26" s="12">
        <v>3.9809999999999999</v>
      </c>
      <c r="M26" s="12">
        <v>2.6589999999999998</v>
      </c>
      <c r="N26" s="12">
        <v>3.7170000000000001</v>
      </c>
      <c r="O26" s="12">
        <v>3.8959999999999999</v>
      </c>
      <c r="P26" s="12">
        <v>3.3660000000000001</v>
      </c>
      <c r="Q26" s="12">
        <v>3.653</v>
      </c>
      <c r="R26" s="12">
        <v>3.2930000000000001</v>
      </c>
      <c r="S26" s="12">
        <v>4.8609999999999998</v>
      </c>
      <c r="T26" s="12">
        <v>2.8050000000000002</v>
      </c>
      <c r="U26" s="12">
        <v>3.3959999999999999</v>
      </c>
    </row>
    <row r="27" spans="1:24" x14ac:dyDescent="0.25">
      <c r="A27" s="9" t="s">
        <v>82</v>
      </c>
      <c r="B27" s="12">
        <v>4.0439999999999996</v>
      </c>
      <c r="C27" s="12">
        <v>3.7309999999999999</v>
      </c>
      <c r="D27" s="12">
        <v>3.24</v>
      </c>
      <c r="E27" s="12">
        <v>2.1840000000000002</v>
      </c>
      <c r="F27" s="12">
        <v>2.44</v>
      </c>
      <c r="G27" s="12">
        <v>2.169</v>
      </c>
      <c r="H27" s="12">
        <v>1.8979999999999999</v>
      </c>
      <c r="I27" s="12">
        <v>3.9750000000000001</v>
      </c>
      <c r="J27" s="12">
        <v>2.8530000000000002</v>
      </c>
      <c r="K27" s="12">
        <v>2.9969999999999999</v>
      </c>
      <c r="L27" s="12">
        <v>1.79</v>
      </c>
      <c r="M27" s="12">
        <v>1.8879999999999999</v>
      </c>
      <c r="N27" s="12">
        <v>3.1850000000000001</v>
      </c>
      <c r="O27" s="12">
        <v>1.1240000000000001</v>
      </c>
      <c r="P27" s="12">
        <v>2.6379999999999999</v>
      </c>
      <c r="Q27" s="12">
        <v>2.1840000000000002</v>
      </c>
      <c r="R27" s="12">
        <v>1.4219999999999999</v>
      </c>
      <c r="S27" s="12">
        <v>2.3210000000000002</v>
      </c>
      <c r="T27" s="12">
        <v>2.8290000000000002</v>
      </c>
      <c r="U27" s="12">
        <v>2.9</v>
      </c>
    </row>
    <row r="28" spans="1:24" x14ac:dyDescent="0.25">
      <c r="A28" s="9" t="s">
        <v>83</v>
      </c>
      <c r="B28" s="12">
        <v>1.6990000000000001</v>
      </c>
      <c r="C28" s="12">
        <v>2.0219999999999998</v>
      </c>
      <c r="D28" s="12">
        <v>2.1779999999999999</v>
      </c>
      <c r="E28" s="12">
        <v>2.9180000000000001</v>
      </c>
      <c r="F28" s="12">
        <v>3.1720000000000002</v>
      </c>
      <c r="G28" s="12">
        <v>2.4409999999999998</v>
      </c>
      <c r="H28" s="12">
        <v>2.7970000000000002</v>
      </c>
      <c r="I28" s="12">
        <v>3.3889999999999998</v>
      </c>
      <c r="J28" s="12">
        <v>1.5609999999999999</v>
      </c>
      <c r="K28" s="12">
        <v>1.5740000000000001</v>
      </c>
      <c r="L28" s="12">
        <v>3.19</v>
      </c>
      <c r="M28" s="12">
        <v>2.3090000000000002</v>
      </c>
      <c r="N28" s="12">
        <v>3.3719999999999999</v>
      </c>
      <c r="O28" s="12">
        <v>1.8480000000000001</v>
      </c>
      <c r="P28" s="12">
        <v>3.8719999999999999</v>
      </c>
      <c r="Q28" s="12">
        <v>3.444</v>
      </c>
      <c r="R28" s="12">
        <v>1.827</v>
      </c>
      <c r="S28" s="12">
        <v>2.363</v>
      </c>
      <c r="T28" s="12">
        <v>2.016</v>
      </c>
      <c r="U28" s="12">
        <v>1.663</v>
      </c>
    </row>
    <row r="29" spans="1:24" x14ac:dyDescent="0.25">
      <c r="A29" s="9" t="s">
        <v>84</v>
      </c>
      <c r="B29" s="12">
        <v>2.0920000000000001</v>
      </c>
      <c r="C29" s="12">
        <v>2.1709999999999998</v>
      </c>
      <c r="D29" s="12">
        <v>3.17</v>
      </c>
      <c r="E29" s="12">
        <v>3.2890000000000001</v>
      </c>
      <c r="F29" s="12">
        <v>2.3610000000000002</v>
      </c>
      <c r="G29" s="12">
        <v>2.851</v>
      </c>
      <c r="H29" s="12">
        <v>3.9359999999999999</v>
      </c>
      <c r="I29" s="12">
        <v>3.988</v>
      </c>
      <c r="J29" s="12">
        <v>2.3660000000000001</v>
      </c>
      <c r="K29" s="12">
        <v>2.8839999999999999</v>
      </c>
      <c r="L29" s="12">
        <v>3.524</v>
      </c>
      <c r="M29" s="12">
        <v>2.0409999999999999</v>
      </c>
      <c r="N29" s="12">
        <v>3.46</v>
      </c>
      <c r="O29" s="12">
        <v>2.4350000000000001</v>
      </c>
      <c r="P29" s="12">
        <v>4.1669999999999998</v>
      </c>
      <c r="Q29" s="12">
        <v>2.782</v>
      </c>
      <c r="R29" s="12">
        <v>2.1720000000000002</v>
      </c>
      <c r="S29" s="12">
        <v>3.2589999999999999</v>
      </c>
      <c r="T29" s="12">
        <v>2.92</v>
      </c>
      <c r="U29" s="12">
        <v>2.6509999999999998</v>
      </c>
    </row>
    <row r="30" spans="1:24" x14ac:dyDescent="0.25">
      <c r="A30" s="9" t="s">
        <v>85</v>
      </c>
      <c r="B30" s="12">
        <v>7.0250000000000004</v>
      </c>
      <c r="C30" s="12">
        <v>6.8040000000000003</v>
      </c>
      <c r="D30" s="12">
        <v>6.64</v>
      </c>
      <c r="E30" s="12">
        <v>4.7039999999999997</v>
      </c>
      <c r="F30" s="12">
        <v>6.327</v>
      </c>
      <c r="G30" s="12">
        <v>5.9169999999999998</v>
      </c>
      <c r="H30" s="12">
        <v>4.2590000000000003</v>
      </c>
      <c r="I30" s="12">
        <v>6.0389999999999997</v>
      </c>
      <c r="J30" s="12">
        <v>5.32</v>
      </c>
      <c r="K30" s="12">
        <v>5.423</v>
      </c>
      <c r="L30" s="12">
        <v>4.0170000000000003</v>
      </c>
      <c r="M30" s="12">
        <v>7.3319999999999999</v>
      </c>
      <c r="N30" s="12">
        <v>7.0380000000000003</v>
      </c>
      <c r="O30" s="12">
        <v>6.6050000000000004</v>
      </c>
      <c r="P30" s="12">
        <v>5.8520000000000003</v>
      </c>
      <c r="Q30" s="12">
        <v>4.2839999999999998</v>
      </c>
      <c r="R30" s="12">
        <v>7.0259999999999998</v>
      </c>
      <c r="S30" s="12">
        <v>5.1740000000000004</v>
      </c>
      <c r="T30" s="12">
        <v>5.92</v>
      </c>
      <c r="U30" s="12">
        <v>5.0880000000000001</v>
      </c>
    </row>
    <row r="31" spans="1:24" x14ac:dyDescent="0.25">
      <c r="A31" s="9" t="s">
        <v>86</v>
      </c>
      <c r="B31" s="12">
        <v>5.5720000000000001</v>
      </c>
      <c r="C31" s="12">
        <v>4.3230000000000004</v>
      </c>
      <c r="D31" s="12">
        <v>4.5720000000000001</v>
      </c>
      <c r="E31" s="12">
        <v>4.5890000000000004</v>
      </c>
      <c r="F31" s="12">
        <v>5.9930000000000003</v>
      </c>
      <c r="G31" s="12">
        <v>6.5410000000000004</v>
      </c>
      <c r="H31" s="12">
        <v>6.6369999999999996</v>
      </c>
      <c r="I31" s="12">
        <v>3.94</v>
      </c>
      <c r="J31" s="12">
        <v>6.38</v>
      </c>
      <c r="K31" s="12">
        <v>6.5359999999999996</v>
      </c>
      <c r="L31" s="12">
        <v>6.7439999999999998</v>
      </c>
      <c r="M31" s="12">
        <v>5.0350000000000001</v>
      </c>
      <c r="N31" s="12">
        <v>4.7839999999999998</v>
      </c>
      <c r="O31" s="12">
        <v>6.0069999999999997</v>
      </c>
      <c r="P31" s="12">
        <v>5.2350000000000003</v>
      </c>
      <c r="Q31" s="12">
        <v>4.7290000000000001</v>
      </c>
      <c r="R31" s="12">
        <v>5.6840000000000002</v>
      </c>
      <c r="S31" s="12">
        <v>7.1189999999999998</v>
      </c>
      <c r="T31" s="12">
        <v>5.7510000000000003</v>
      </c>
      <c r="U31" s="12">
        <v>6.4939999999999998</v>
      </c>
    </row>
    <row r="32" spans="1:24" x14ac:dyDescent="0.25">
      <c r="A32" s="9" t="s">
        <v>87</v>
      </c>
      <c r="B32" s="12">
        <v>2.8439999999999999</v>
      </c>
      <c r="C32" s="12">
        <v>2.2509999999999999</v>
      </c>
      <c r="D32" s="12">
        <v>3.3570000000000002</v>
      </c>
      <c r="E32" s="12">
        <v>3.93</v>
      </c>
      <c r="F32" s="12">
        <v>1.3680000000000001</v>
      </c>
      <c r="G32" s="12">
        <v>1.7949999999999999</v>
      </c>
      <c r="H32" s="12">
        <v>2.3140000000000001</v>
      </c>
      <c r="I32" s="12">
        <v>2.9260000000000002</v>
      </c>
      <c r="J32" s="12">
        <v>1.6060000000000001</v>
      </c>
      <c r="K32" s="12">
        <v>1.974</v>
      </c>
      <c r="L32" s="12">
        <v>1.4650000000000001</v>
      </c>
      <c r="M32" s="12">
        <v>1.7030000000000001</v>
      </c>
      <c r="N32" s="12">
        <v>3.2909999999999999</v>
      </c>
      <c r="O32" s="12">
        <v>1.2030000000000001</v>
      </c>
      <c r="P32" s="12">
        <v>4.3019999999999996</v>
      </c>
      <c r="Q32" s="12">
        <v>3.7709999999999999</v>
      </c>
      <c r="R32" s="12">
        <v>1.41</v>
      </c>
      <c r="S32" s="12">
        <v>2.3140000000000001</v>
      </c>
      <c r="T32" s="12">
        <v>2.048</v>
      </c>
      <c r="U32" s="12">
        <v>1.67</v>
      </c>
    </row>
    <row r="33" spans="1:21" x14ac:dyDescent="0.25">
      <c r="A33" s="9" t="s">
        <v>88</v>
      </c>
      <c r="B33" s="12">
        <v>4.5780000000000003</v>
      </c>
      <c r="C33" s="12">
        <v>4.2789999999999999</v>
      </c>
      <c r="D33" s="12">
        <v>3.5259999999999998</v>
      </c>
      <c r="E33" s="12">
        <v>3.7090000000000001</v>
      </c>
      <c r="F33" s="12">
        <v>5.3159999999999998</v>
      </c>
      <c r="G33" s="12">
        <v>5.625</v>
      </c>
      <c r="H33" s="12">
        <v>5.4610000000000003</v>
      </c>
      <c r="I33" s="12">
        <v>4.516</v>
      </c>
      <c r="J33" s="12">
        <v>4.8070000000000004</v>
      </c>
      <c r="K33" s="12">
        <v>5.0960000000000001</v>
      </c>
      <c r="L33" s="12">
        <v>5.42</v>
      </c>
      <c r="M33" s="12">
        <v>4.3789999999999996</v>
      </c>
      <c r="N33" s="12">
        <v>4.5960000000000001</v>
      </c>
      <c r="O33" s="12">
        <v>4.8109999999999999</v>
      </c>
      <c r="P33" s="12">
        <v>4.2350000000000003</v>
      </c>
      <c r="Q33" s="12">
        <v>4.0810000000000004</v>
      </c>
      <c r="R33" s="12">
        <v>4.3630000000000004</v>
      </c>
      <c r="S33" s="12">
        <v>5.3620000000000001</v>
      </c>
      <c r="T33" s="12">
        <v>4.8540000000000001</v>
      </c>
      <c r="U33" s="12">
        <v>4.782</v>
      </c>
    </row>
    <row r="34" spans="1:21" x14ac:dyDescent="0.25">
      <c r="A34" s="9" t="s">
        <v>89</v>
      </c>
      <c r="B34" s="12">
        <v>5.8449999999999998</v>
      </c>
      <c r="C34" s="12">
        <v>6.45</v>
      </c>
      <c r="D34" s="12">
        <v>7.0869999999999997</v>
      </c>
      <c r="E34" s="12">
        <v>5.6269999999999998</v>
      </c>
      <c r="F34" s="12">
        <v>5.8310000000000004</v>
      </c>
      <c r="G34" s="12">
        <v>5.0529999999999999</v>
      </c>
      <c r="H34" s="12">
        <v>5.5579999999999998</v>
      </c>
      <c r="I34" s="12">
        <v>5.5860000000000003</v>
      </c>
      <c r="J34" s="12">
        <v>4.1050000000000004</v>
      </c>
      <c r="K34" s="12">
        <v>4.7359999999999998</v>
      </c>
      <c r="L34" s="12">
        <v>5.7220000000000004</v>
      </c>
      <c r="M34" s="12">
        <v>6.65</v>
      </c>
      <c r="N34" s="12">
        <v>3.9209999999999998</v>
      </c>
      <c r="O34" s="12">
        <v>4.3470000000000004</v>
      </c>
      <c r="P34" s="12">
        <v>6.2709999999999999</v>
      </c>
      <c r="Q34" s="12">
        <v>5.9509999999999996</v>
      </c>
      <c r="R34" s="12">
        <v>6.49</v>
      </c>
      <c r="S34" s="12">
        <v>4.7389999999999999</v>
      </c>
      <c r="T34" s="12">
        <v>5.6449999999999996</v>
      </c>
      <c r="U34" s="12">
        <v>4.3639999999999999</v>
      </c>
    </row>
    <row r="35" spans="1:21" x14ac:dyDescent="0.25">
      <c r="A35" s="9" t="s">
        <v>90</v>
      </c>
      <c r="B35" s="12">
        <v>5.52</v>
      </c>
      <c r="C35" s="12">
        <v>3.7930000000000001</v>
      </c>
      <c r="D35" s="12">
        <v>4.0789999999999997</v>
      </c>
      <c r="E35" s="12">
        <v>3.4980000000000002</v>
      </c>
      <c r="F35" s="12">
        <v>4.1079999999999997</v>
      </c>
      <c r="G35" s="12">
        <v>5.5119999999999996</v>
      </c>
      <c r="H35" s="12">
        <v>5.0419999999999998</v>
      </c>
      <c r="I35" s="12">
        <v>4.085</v>
      </c>
      <c r="J35" s="12">
        <v>3.782</v>
      </c>
      <c r="K35" s="12">
        <v>4.3819999999999997</v>
      </c>
      <c r="L35" s="12">
        <v>4.2469999999999999</v>
      </c>
      <c r="M35" s="12">
        <v>3.9460000000000002</v>
      </c>
      <c r="N35" s="12">
        <v>4.3559999999999999</v>
      </c>
      <c r="O35" s="12">
        <v>3.8290000000000002</v>
      </c>
      <c r="P35" s="12">
        <v>3.94</v>
      </c>
      <c r="Q35" s="12">
        <v>4.8310000000000004</v>
      </c>
      <c r="R35" s="12">
        <v>3.8769999999999998</v>
      </c>
      <c r="S35" s="12">
        <v>4.7930000000000001</v>
      </c>
      <c r="T35" s="12">
        <v>3.117</v>
      </c>
      <c r="U35" s="12">
        <v>3.5569999999999999</v>
      </c>
    </row>
    <row r="36" spans="1:21" x14ac:dyDescent="0.25">
      <c r="A36" s="9" t="s">
        <v>91</v>
      </c>
      <c r="B36" s="12">
        <v>3.7570000000000001</v>
      </c>
      <c r="C36" s="12">
        <v>3.8889999999999998</v>
      </c>
      <c r="D36" s="12">
        <v>3.177</v>
      </c>
      <c r="E36" s="12">
        <v>4.3390000000000004</v>
      </c>
      <c r="F36" s="12">
        <v>4.2750000000000004</v>
      </c>
      <c r="G36" s="12">
        <v>4.4349999999999996</v>
      </c>
      <c r="H36" s="12">
        <v>5.1619999999999999</v>
      </c>
      <c r="I36" s="12">
        <v>4.3449999999999998</v>
      </c>
      <c r="J36" s="12">
        <v>4.319</v>
      </c>
      <c r="K36" s="12">
        <v>3.9969999999999999</v>
      </c>
      <c r="L36" s="12">
        <v>5.649</v>
      </c>
      <c r="M36" s="12">
        <v>3.2719999999999998</v>
      </c>
      <c r="N36" s="12">
        <v>4.3819999999999997</v>
      </c>
      <c r="O36" s="12">
        <v>5.109</v>
      </c>
      <c r="P36" s="12">
        <v>5.2089999999999996</v>
      </c>
      <c r="Q36" s="12">
        <v>4.4320000000000004</v>
      </c>
      <c r="R36" s="12">
        <v>3.5030000000000001</v>
      </c>
      <c r="S36" s="12">
        <v>5.2949999999999999</v>
      </c>
      <c r="T36" s="12">
        <v>4.3630000000000004</v>
      </c>
      <c r="U36" s="12">
        <v>4.29</v>
      </c>
    </row>
    <row r="37" spans="1:21" x14ac:dyDescent="0.25">
      <c r="A37" s="9" t="s">
        <v>92</v>
      </c>
      <c r="B37" s="12">
        <v>2.9470000000000001</v>
      </c>
      <c r="C37" s="12">
        <v>3.0209999999999999</v>
      </c>
      <c r="D37" s="12">
        <v>3.22</v>
      </c>
      <c r="E37" s="12">
        <v>5.96</v>
      </c>
      <c r="F37" s="12">
        <v>4.9749999999999996</v>
      </c>
      <c r="G37" s="12">
        <v>4.6959999999999997</v>
      </c>
      <c r="H37" s="12">
        <v>5.6429999999999998</v>
      </c>
      <c r="I37" s="12">
        <v>5.4610000000000003</v>
      </c>
      <c r="J37" s="12">
        <v>4.8179999999999996</v>
      </c>
      <c r="K37" s="12">
        <v>4.6180000000000003</v>
      </c>
      <c r="L37" s="12">
        <v>5.3479999999999999</v>
      </c>
      <c r="M37" s="12">
        <v>7.7649999999999997</v>
      </c>
      <c r="N37" s="12">
        <v>7.1070000000000002</v>
      </c>
      <c r="O37" s="12">
        <v>7.1139999999999999</v>
      </c>
      <c r="P37" s="12">
        <v>3.5270000000000001</v>
      </c>
      <c r="Q37" s="12">
        <v>5.258</v>
      </c>
      <c r="R37" s="12">
        <v>6.9139999999999997</v>
      </c>
      <c r="S37" s="12">
        <v>5.2949999999999999</v>
      </c>
      <c r="T37" s="12">
        <v>5.4249999999999998</v>
      </c>
      <c r="U37" s="12">
        <v>4.09</v>
      </c>
    </row>
    <row r="38" spans="1:21" x14ac:dyDescent="0.25">
      <c r="A38" s="9" t="s">
        <v>93</v>
      </c>
      <c r="B38" s="12">
        <v>4.4119999999999999</v>
      </c>
      <c r="C38" s="12">
        <v>6.55</v>
      </c>
      <c r="D38" s="12">
        <v>6.4580000000000002</v>
      </c>
      <c r="E38" s="12">
        <v>6.5540000000000003</v>
      </c>
      <c r="F38" s="12">
        <v>5.367</v>
      </c>
      <c r="G38" s="12">
        <v>5.1269999999999998</v>
      </c>
      <c r="H38" s="12">
        <v>4.8339999999999996</v>
      </c>
      <c r="I38" s="12">
        <v>6.8710000000000004</v>
      </c>
      <c r="J38" s="12">
        <v>7.2149999999999999</v>
      </c>
      <c r="K38" s="12">
        <v>6.9459999999999997</v>
      </c>
      <c r="L38" s="12">
        <v>4.3239999999999998</v>
      </c>
      <c r="M38" s="12">
        <v>6.2290000000000001</v>
      </c>
      <c r="N38" s="12">
        <v>6.15</v>
      </c>
      <c r="O38" s="12">
        <v>7.2530000000000001</v>
      </c>
      <c r="P38" s="12">
        <v>3.7890000000000001</v>
      </c>
      <c r="Q38" s="12">
        <v>4.8959999999999999</v>
      </c>
      <c r="R38" s="12">
        <v>6.87</v>
      </c>
      <c r="S38" s="12">
        <v>6.2640000000000002</v>
      </c>
      <c r="T38" s="12">
        <v>7.51</v>
      </c>
      <c r="U38" s="12">
        <v>7.0529999999999999</v>
      </c>
    </row>
    <row r="39" spans="1:21" x14ac:dyDescent="0.25">
      <c r="A39" s="9" t="s">
        <v>94</v>
      </c>
      <c r="B39" s="12">
        <v>1.1879999999999999</v>
      </c>
      <c r="C39" s="12">
        <v>1.339</v>
      </c>
      <c r="D39" s="12">
        <v>1.8819999999999999</v>
      </c>
      <c r="E39" s="12">
        <v>4.6280000000000001</v>
      </c>
      <c r="F39" s="12">
        <v>0.90100000000000002</v>
      </c>
      <c r="G39" s="12">
        <v>1.3049999999999999</v>
      </c>
      <c r="H39" s="12">
        <v>3.569</v>
      </c>
      <c r="I39" s="12">
        <v>2.8359999999999999</v>
      </c>
      <c r="J39" s="12">
        <v>1.1830000000000001</v>
      </c>
      <c r="K39" s="12">
        <v>1.1970000000000001</v>
      </c>
      <c r="L39" s="12">
        <v>1.6719999999999999</v>
      </c>
      <c r="M39" s="12">
        <v>0.71</v>
      </c>
      <c r="N39" s="12">
        <v>2.976</v>
      </c>
      <c r="O39" s="12">
        <v>0.95699999999999996</v>
      </c>
      <c r="P39" s="12">
        <v>5.335</v>
      </c>
      <c r="Q39" s="12">
        <v>4.38</v>
      </c>
      <c r="R39" s="12">
        <v>0.63400000000000001</v>
      </c>
      <c r="S39" s="12">
        <v>1.58</v>
      </c>
      <c r="T39" s="12">
        <v>1.6990000000000001</v>
      </c>
      <c r="U39" s="12">
        <v>1.3560000000000001</v>
      </c>
    </row>
    <row r="40" spans="1:21" x14ac:dyDescent="0.25">
      <c r="A40" s="9" t="s">
        <v>95</v>
      </c>
      <c r="B40" s="12">
        <v>4.4770000000000003</v>
      </c>
      <c r="C40" s="12">
        <v>3.508</v>
      </c>
      <c r="D40" s="12">
        <v>3.4380000000000002</v>
      </c>
      <c r="E40" s="12">
        <v>3.9889999999999999</v>
      </c>
      <c r="F40" s="12">
        <v>4.431</v>
      </c>
      <c r="G40" s="12">
        <v>5.0369999999999999</v>
      </c>
      <c r="H40" s="12">
        <v>3.7519999999999998</v>
      </c>
      <c r="I40" s="12">
        <v>4.4729999999999999</v>
      </c>
      <c r="J40" s="12">
        <v>4.87</v>
      </c>
      <c r="K40" s="12">
        <v>5.6639999999999997</v>
      </c>
      <c r="L40" s="12">
        <v>4.6859999999999999</v>
      </c>
      <c r="M40" s="12">
        <v>3.7360000000000002</v>
      </c>
      <c r="N40" s="12">
        <v>5.16</v>
      </c>
      <c r="O40" s="12">
        <v>5.2759999999999998</v>
      </c>
      <c r="P40" s="12">
        <v>3.7949999999999999</v>
      </c>
      <c r="Q40" s="12">
        <v>3.073</v>
      </c>
      <c r="R40" s="12">
        <v>4.1100000000000003</v>
      </c>
      <c r="S40" s="12">
        <v>6.085</v>
      </c>
      <c r="T40" s="12">
        <v>3.9039999999999999</v>
      </c>
      <c r="U40" s="12">
        <v>5.2709999999999999</v>
      </c>
    </row>
    <row r="41" spans="1:21" x14ac:dyDescent="0.25">
      <c r="A41" s="9" t="s">
        <v>96</v>
      </c>
      <c r="B41" s="12">
        <v>3.0630000000000002</v>
      </c>
      <c r="C41" s="12">
        <v>3.09</v>
      </c>
      <c r="D41" s="12">
        <v>3.0619999999999998</v>
      </c>
      <c r="E41" s="12">
        <v>4.0709999999999997</v>
      </c>
      <c r="F41" s="12">
        <v>4.2930000000000001</v>
      </c>
      <c r="G41" s="12">
        <v>4.9950000000000001</v>
      </c>
      <c r="H41" s="12">
        <v>3.7639999999999998</v>
      </c>
      <c r="I41" s="12">
        <v>4.0410000000000004</v>
      </c>
      <c r="J41" s="12">
        <v>4.8380000000000001</v>
      </c>
      <c r="K41" s="12">
        <v>5.8840000000000003</v>
      </c>
      <c r="L41" s="12">
        <v>5.18</v>
      </c>
      <c r="M41" s="12">
        <v>3.7570000000000001</v>
      </c>
      <c r="N41" s="12">
        <v>5.1559999999999997</v>
      </c>
      <c r="O41" s="12">
        <v>5.3970000000000002</v>
      </c>
      <c r="P41" s="12">
        <v>3.698</v>
      </c>
      <c r="Q41" s="12">
        <v>3.18</v>
      </c>
      <c r="R41" s="12">
        <v>4.3659999999999997</v>
      </c>
      <c r="S41" s="12">
        <v>6.218</v>
      </c>
      <c r="T41" s="12">
        <v>3.7080000000000002</v>
      </c>
      <c r="U41" s="12">
        <v>5.2270000000000003</v>
      </c>
    </row>
    <row r="42" spans="1:21" x14ac:dyDescent="0.25">
      <c r="A42" s="9" t="s">
        <v>97</v>
      </c>
      <c r="B42" s="12">
        <v>7.0679999999999996</v>
      </c>
      <c r="C42" s="12">
        <v>6.7640000000000002</v>
      </c>
      <c r="D42" s="12">
        <v>5.9669999999999996</v>
      </c>
      <c r="E42" s="12">
        <v>4.8789999999999996</v>
      </c>
      <c r="F42" s="12">
        <v>5.6760000000000002</v>
      </c>
      <c r="G42" s="12">
        <v>6.6420000000000003</v>
      </c>
      <c r="H42" s="12">
        <v>5.8259999999999996</v>
      </c>
      <c r="I42" s="12">
        <v>4.8570000000000002</v>
      </c>
      <c r="J42" s="12">
        <v>6.0579999999999998</v>
      </c>
      <c r="K42" s="12">
        <v>6.383</v>
      </c>
      <c r="L42" s="12">
        <v>3.5529999999999999</v>
      </c>
      <c r="M42" s="12">
        <v>5.9930000000000003</v>
      </c>
      <c r="N42" s="12">
        <v>4.9809999999999999</v>
      </c>
      <c r="O42" s="12">
        <v>5.452</v>
      </c>
      <c r="P42" s="12">
        <v>3.5720000000000001</v>
      </c>
      <c r="Q42" s="12">
        <v>5.2610000000000001</v>
      </c>
      <c r="R42" s="12">
        <v>5.3920000000000003</v>
      </c>
      <c r="S42" s="12">
        <v>6.97</v>
      </c>
      <c r="T42" s="12">
        <v>5.5190000000000001</v>
      </c>
      <c r="U42" s="12">
        <v>6.0339999999999998</v>
      </c>
    </row>
    <row r="43" spans="1:21" x14ac:dyDescent="0.25">
      <c r="A43" s="9" t="s">
        <v>98</v>
      </c>
      <c r="B43" s="12">
        <v>2.0670000000000002</v>
      </c>
      <c r="C43" s="12">
        <v>3.3610000000000002</v>
      </c>
      <c r="D43" s="12">
        <v>2.4369999999999998</v>
      </c>
      <c r="E43" s="12">
        <v>2.1339999999999999</v>
      </c>
      <c r="F43" s="12">
        <v>1.875</v>
      </c>
      <c r="G43" s="12">
        <v>1.4179999999999999</v>
      </c>
      <c r="H43" s="12">
        <v>1.804</v>
      </c>
      <c r="I43" s="12">
        <v>2.78</v>
      </c>
      <c r="J43" s="12">
        <v>0.88300000000000001</v>
      </c>
      <c r="K43" s="12">
        <v>1.496</v>
      </c>
      <c r="L43" s="12">
        <v>0.84599999999999997</v>
      </c>
      <c r="M43" s="12">
        <v>2.2839999999999998</v>
      </c>
      <c r="N43" s="12">
        <v>2.2050000000000001</v>
      </c>
      <c r="O43" s="12">
        <v>2.4039999999999999</v>
      </c>
      <c r="P43" s="12">
        <v>2.58</v>
      </c>
      <c r="Q43" s="12">
        <v>2.4780000000000002</v>
      </c>
      <c r="R43" s="12">
        <v>2.2789999999999999</v>
      </c>
      <c r="S43" s="12">
        <v>1.8069999999999999</v>
      </c>
      <c r="T43" s="12">
        <v>1.5449999999999999</v>
      </c>
      <c r="U43" s="12">
        <v>1.4510000000000001</v>
      </c>
    </row>
    <row r="44" spans="1:21" x14ac:dyDescent="0.25">
      <c r="A44" s="9" t="s">
        <v>99</v>
      </c>
      <c r="B44" s="12">
        <v>5.1440000000000001</v>
      </c>
      <c r="C44" s="12">
        <v>4.7370000000000001</v>
      </c>
      <c r="D44" s="12">
        <v>4.617</v>
      </c>
      <c r="E44" s="12">
        <v>3.7210000000000001</v>
      </c>
      <c r="F44" s="12">
        <v>4.5289999999999999</v>
      </c>
      <c r="G44" s="12">
        <v>4.2030000000000003</v>
      </c>
      <c r="H44" s="12">
        <v>2.4849999999999999</v>
      </c>
      <c r="I44" s="12">
        <v>4.1769999999999996</v>
      </c>
      <c r="J44" s="12">
        <v>3.036</v>
      </c>
      <c r="K44" s="12">
        <v>3.2170000000000001</v>
      </c>
      <c r="L44" s="12">
        <v>3.3769999999999998</v>
      </c>
      <c r="M44" s="12">
        <v>5.0659999999999998</v>
      </c>
      <c r="N44" s="12">
        <v>5.7009999999999996</v>
      </c>
      <c r="O44" s="12">
        <v>5.335</v>
      </c>
      <c r="P44" s="12">
        <v>4.7210000000000001</v>
      </c>
      <c r="Q44" s="12">
        <v>3.073</v>
      </c>
      <c r="R44" s="12">
        <v>5.5540000000000003</v>
      </c>
      <c r="S44" s="12">
        <v>4.218</v>
      </c>
      <c r="T44" s="12">
        <v>3.8780000000000001</v>
      </c>
      <c r="U44" s="12">
        <v>3.2120000000000002</v>
      </c>
    </row>
    <row r="45" spans="1:21" x14ac:dyDescent="0.25">
      <c r="A45" s="9" t="s">
        <v>100</v>
      </c>
      <c r="B45" s="12">
        <v>4.79</v>
      </c>
      <c r="C45" s="12">
        <v>4.8620000000000001</v>
      </c>
      <c r="D45" s="12">
        <v>5.6029999999999998</v>
      </c>
      <c r="E45" s="12">
        <v>4.617</v>
      </c>
      <c r="F45" s="12">
        <v>4.6079999999999997</v>
      </c>
      <c r="G45" s="12">
        <v>4.6710000000000003</v>
      </c>
      <c r="H45" s="12">
        <v>4.5339999999999998</v>
      </c>
      <c r="I45" s="12">
        <v>5.4160000000000004</v>
      </c>
      <c r="J45" s="12">
        <v>4.9459999999999997</v>
      </c>
      <c r="K45" s="12">
        <v>5.0430000000000001</v>
      </c>
      <c r="L45" s="12">
        <v>4.2220000000000004</v>
      </c>
      <c r="M45" s="12">
        <v>5.0570000000000004</v>
      </c>
      <c r="N45" s="12">
        <v>4.7160000000000002</v>
      </c>
      <c r="O45" s="12">
        <v>4.76</v>
      </c>
      <c r="P45" s="12">
        <v>4.2320000000000002</v>
      </c>
      <c r="Q45" s="12">
        <v>4.5279999999999996</v>
      </c>
      <c r="R45" s="12">
        <v>5.6040000000000001</v>
      </c>
      <c r="S45" s="12">
        <v>4.7779999999999996</v>
      </c>
      <c r="T45" s="12">
        <v>5.4619999999999997</v>
      </c>
      <c r="U45" s="12">
        <v>4.9969999999999999</v>
      </c>
    </row>
    <row r="46" spans="1:21" x14ac:dyDescent="0.25">
      <c r="A46" s="9" t="s">
        <v>101</v>
      </c>
      <c r="B46" s="12">
        <v>1.369</v>
      </c>
      <c r="C46" s="12">
        <v>1.448</v>
      </c>
      <c r="D46" s="12">
        <v>2.2269999999999999</v>
      </c>
      <c r="E46" s="12">
        <v>3.4169999999999998</v>
      </c>
      <c r="F46" s="12">
        <v>1.635</v>
      </c>
      <c r="G46" s="12">
        <v>2.9710000000000001</v>
      </c>
      <c r="H46" s="12">
        <v>2.4340000000000002</v>
      </c>
      <c r="I46" s="12">
        <v>3.9489999999999998</v>
      </c>
      <c r="J46" s="12">
        <v>1.992</v>
      </c>
      <c r="K46" s="12">
        <v>2.839</v>
      </c>
      <c r="L46" s="12">
        <v>2.3010000000000002</v>
      </c>
      <c r="M46" s="12">
        <v>1.752</v>
      </c>
      <c r="N46" s="12">
        <v>3.21</v>
      </c>
      <c r="O46" s="12">
        <v>1.8779999999999999</v>
      </c>
      <c r="P46" s="12">
        <v>5.8840000000000003</v>
      </c>
      <c r="Q46" s="12">
        <v>2.5750000000000002</v>
      </c>
      <c r="R46" s="12">
        <v>1.5409999999999999</v>
      </c>
      <c r="S46" s="12">
        <v>3.448</v>
      </c>
      <c r="T46" s="12">
        <v>2.7839999999999998</v>
      </c>
      <c r="U46" s="12">
        <v>1.9490000000000001</v>
      </c>
    </row>
    <row r="47" spans="1:21" x14ac:dyDescent="0.25">
      <c r="A47" s="9" t="s">
        <v>102</v>
      </c>
      <c r="B47" s="12">
        <v>1.9159999999999999</v>
      </c>
      <c r="C47" s="12">
        <v>2.0219999999999998</v>
      </c>
      <c r="D47" s="12">
        <v>2.3959999999999999</v>
      </c>
      <c r="E47" s="12">
        <v>2.431</v>
      </c>
      <c r="F47" s="12">
        <v>1.7529999999999999</v>
      </c>
      <c r="G47" s="12">
        <v>2.31</v>
      </c>
      <c r="H47" s="12">
        <v>1.8180000000000001</v>
      </c>
      <c r="I47" s="12">
        <v>3.7050000000000001</v>
      </c>
      <c r="J47" s="12">
        <v>1.8819999999999999</v>
      </c>
      <c r="K47" s="12">
        <v>2.319</v>
      </c>
      <c r="L47" s="12">
        <v>1.79</v>
      </c>
      <c r="M47" s="12">
        <v>1.577</v>
      </c>
      <c r="N47" s="12">
        <v>3.3130000000000002</v>
      </c>
      <c r="O47" s="12">
        <v>1.952</v>
      </c>
      <c r="P47" s="12">
        <v>1.1000000000000001</v>
      </c>
      <c r="Q47" s="12">
        <v>2.1840000000000002</v>
      </c>
      <c r="R47" s="12">
        <v>1.391</v>
      </c>
      <c r="S47" s="12">
        <v>2.8420000000000001</v>
      </c>
      <c r="T47" s="12">
        <v>2.573</v>
      </c>
      <c r="U47" s="12">
        <v>2.1480000000000001</v>
      </c>
    </row>
    <row r="48" spans="1:21" x14ac:dyDescent="0.25">
      <c r="A48" s="9" t="s">
        <v>103</v>
      </c>
      <c r="B48" s="12">
        <v>4.6769999999999996</v>
      </c>
      <c r="C48" s="12">
        <v>3.5670000000000002</v>
      </c>
      <c r="D48" s="12">
        <v>3.3879999999999999</v>
      </c>
      <c r="E48" s="12">
        <v>3.9369999999999998</v>
      </c>
      <c r="F48" s="12">
        <v>3.56</v>
      </c>
      <c r="G48" s="12">
        <v>4.609</v>
      </c>
      <c r="H48" s="12">
        <v>4.891</v>
      </c>
      <c r="I48" s="12">
        <v>3.8319999999999999</v>
      </c>
      <c r="J48" s="12">
        <v>4.2290000000000001</v>
      </c>
      <c r="K48" s="12">
        <v>4.7229999999999999</v>
      </c>
      <c r="L48" s="12">
        <v>5.2290000000000001</v>
      </c>
      <c r="M48" s="12">
        <v>3.9830000000000001</v>
      </c>
      <c r="N48" s="12">
        <v>4.3739999999999997</v>
      </c>
      <c r="O48" s="12">
        <v>3.7290000000000001</v>
      </c>
      <c r="P48" s="12">
        <v>3.9319999999999999</v>
      </c>
      <c r="Q48" s="12">
        <v>3.5369999999999999</v>
      </c>
      <c r="R48" s="12">
        <v>3.8439999999999999</v>
      </c>
      <c r="S48" s="12">
        <v>4.8979999999999997</v>
      </c>
      <c r="T48" s="12">
        <v>4.3209999999999997</v>
      </c>
      <c r="U48" s="12">
        <v>4.6660000000000004</v>
      </c>
    </row>
    <row r="49" spans="1:21" x14ac:dyDescent="0.25">
      <c r="A49" s="9" t="s">
        <v>104</v>
      </c>
      <c r="B49" s="12">
        <v>5.66</v>
      </c>
      <c r="C49" s="12">
        <v>4.6269999999999998</v>
      </c>
      <c r="D49" s="12">
        <v>4.0049999999999999</v>
      </c>
      <c r="E49" s="12">
        <v>5.1840000000000002</v>
      </c>
      <c r="F49" s="12">
        <v>6</v>
      </c>
      <c r="G49" s="12">
        <v>6.8840000000000003</v>
      </c>
      <c r="H49" s="12">
        <v>6.9770000000000003</v>
      </c>
      <c r="I49" s="12">
        <v>5.077</v>
      </c>
      <c r="J49" s="12">
        <v>5.2080000000000002</v>
      </c>
      <c r="K49" s="12">
        <v>5.9749999999999996</v>
      </c>
      <c r="L49" s="12">
        <v>7.2510000000000003</v>
      </c>
      <c r="M49" s="12">
        <v>4.4889999999999999</v>
      </c>
      <c r="N49" s="12">
        <v>5.5019999999999998</v>
      </c>
      <c r="O49" s="12">
        <v>5.2110000000000003</v>
      </c>
      <c r="P49" s="12">
        <v>5.335</v>
      </c>
      <c r="Q49" s="12">
        <v>4.3869999999999996</v>
      </c>
      <c r="R49" s="12">
        <v>4.09</v>
      </c>
      <c r="S49" s="12">
        <v>6.4850000000000003</v>
      </c>
      <c r="T49" s="12">
        <v>5.907</v>
      </c>
      <c r="U49" s="12">
        <v>5.4160000000000004</v>
      </c>
    </row>
    <row r="50" spans="1:21" x14ac:dyDescent="0.25">
      <c r="A50" s="9" t="s">
        <v>105</v>
      </c>
      <c r="B50" s="12">
        <v>2.97</v>
      </c>
      <c r="C50" s="12">
        <v>2.0910000000000002</v>
      </c>
      <c r="D50" s="12">
        <v>2.9809999999999999</v>
      </c>
      <c r="E50" s="12">
        <v>4.5179999999999998</v>
      </c>
      <c r="F50" s="12">
        <v>4.1390000000000002</v>
      </c>
      <c r="G50" s="12">
        <v>4.8440000000000003</v>
      </c>
      <c r="H50" s="12">
        <v>3.77</v>
      </c>
      <c r="I50" s="12">
        <v>4.29</v>
      </c>
      <c r="J50" s="12">
        <v>4.3449999999999998</v>
      </c>
      <c r="K50" s="12">
        <v>5.3040000000000003</v>
      </c>
      <c r="L50" s="12">
        <v>4.8979999999999997</v>
      </c>
      <c r="M50" s="12">
        <v>3.7919999999999998</v>
      </c>
      <c r="N50" s="12">
        <v>4.6760000000000002</v>
      </c>
      <c r="O50" s="12">
        <v>5.0549999999999997</v>
      </c>
      <c r="P50" s="12">
        <v>3.3660000000000001</v>
      </c>
      <c r="Q50" s="12">
        <v>2.855</v>
      </c>
      <c r="R50" s="12">
        <v>3.851</v>
      </c>
      <c r="S50" s="12">
        <v>5.9050000000000002</v>
      </c>
      <c r="T50" s="12">
        <v>3.484</v>
      </c>
      <c r="U50" s="12">
        <v>4.4939999999999998</v>
      </c>
    </row>
    <row r="51" spans="1:21" x14ac:dyDescent="0.25">
      <c r="A51" s="9" t="s">
        <v>106</v>
      </c>
      <c r="B51" s="12">
        <v>3.91</v>
      </c>
      <c r="C51" s="12">
        <v>5.3449999999999998</v>
      </c>
      <c r="D51" s="12">
        <v>4.5620000000000003</v>
      </c>
      <c r="E51" s="12">
        <v>2.4790000000000001</v>
      </c>
      <c r="F51" s="12">
        <v>3.6850000000000001</v>
      </c>
      <c r="G51" s="12">
        <v>4.3440000000000003</v>
      </c>
      <c r="H51" s="12">
        <v>3.2320000000000002</v>
      </c>
      <c r="I51" s="12">
        <v>4.5579999999999998</v>
      </c>
      <c r="J51" s="12">
        <v>3.1</v>
      </c>
      <c r="K51" s="12">
        <v>4.3390000000000004</v>
      </c>
      <c r="L51" s="12">
        <v>3.19</v>
      </c>
      <c r="M51" s="12">
        <v>4.1950000000000003</v>
      </c>
      <c r="N51" s="12">
        <v>4.3289999999999997</v>
      </c>
      <c r="O51" s="12">
        <v>3.5920000000000001</v>
      </c>
      <c r="P51" s="12">
        <v>5.3090000000000002</v>
      </c>
      <c r="Q51" s="12">
        <v>3.637</v>
      </c>
      <c r="R51" s="12">
        <v>4.2690000000000001</v>
      </c>
      <c r="S51" s="12">
        <v>3.9830000000000001</v>
      </c>
      <c r="T51" s="12">
        <v>3.3319999999999999</v>
      </c>
      <c r="U51" s="12">
        <v>3.2269999999999999</v>
      </c>
    </row>
    <row r="52" spans="1:21" x14ac:dyDescent="0.25">
      <c r="A52" s="9" t="s">
        <v>107</v>
      </c>
      <c r="B52" s="12">
        <v>2.6949999999999998</v>
      </c>
      <c r="C52" s="12">
        <v>2.06</v>
      </c>
      <c r="D52" s="12">
        <v>2.6219999999999999</v>
      </c>
      <c r="E52" s="12">
        <v>4.1559999999999997</v>
      </c>
      <c r="F52" s="12">
        <v>3.859</v>
      </c>
      <c r="G52" s="12">
        <v>4.5759999999999996</v>
      </c>
      <c r="H52" s="12">
        <v>3.5590000000000002</v>
      </c>
      <c r="I52" s="12">
        <v>3.6040000000000001</v>
      </c>
      <c r="J52" s="12">
        <v>4.1029999999999998</v>
      </c>
      <c r="K52" s="12">
        <v>5.0369999999999999</v>
      </c>
      <c r="L52" s="12">
        <v>4.7110000000000003</v>
      </c>
      <c r="M52" s="12">
        <v>3.3719999999999999</v>
      </c>
      <c r="N52" s="12">
        <v>4.4050000000000002</v>
      </c>
      <c r="O52" s="12">
        <v>4.71</v>
      </c>
      <c r="P52" s="12">
        <v>3.6850000000000001</v>
      </c>
      <c r="Q52" s="12">
        <v>2.819</v>
      </c>
      <c r="R52" s="12">
        <v>3.6429999999999998</v>
      </c>
      <c r="S52" s="12">
        <v>5.63</v>
      </c>
      <c r="T52" s="12">
        <v>3.19</v>
      </c>
      <c r="U52" s="12">
        <v>4.2329999999999997</v>
      </c>
    </row>
    <row r="53" spans="1:21" x14ac:dyDescent="0.25">
      <c r="A53" s="9" t="s">
        <v>108</v>
      </c>
      <c r="B53" s="12">
        <v>5.0970000000000004</v>
      </c>
      <c r="C53" s="12">
        <v>4.1639999999999997</v>
      </c>
      <c r="D53" s="12">
        <v>4.0190000000000001</v>
      </c>
      <c r="E53" s="12">
        <v>4.4729999999999999</v>
      </c>
      <c r="F53" s="12">
        <v>4.9619999999999997</v>
      </c>
      <c r="G53" s="12">
        <v>5.63</v>
      </c>
      <c r="H53" s="12">
        <v>5.867</v>
      </c>
      <c r="I53" s="12">
        <v>4.516</v>
      </c>
      <c r="J53" s="12">
        <v>5.1630000000000003</v>
      </c>
      <c r="K53" s="12">
        <v>5.4809999999999999</v>
      </c>
      <c r="L53" s="12">
        <v>6.1050000000000004</v>
      </c>
      <c r="M53" s="12">
        <v>4.7080000000000002</v>
      </c>
      <c r="N53" s="12">
        <v>4.4249999999999998</v>
      </c>
      <c r="O53" s="12">
        <v>5.5110000000000001</v>
      </c>
      <c r="P53" s="12">
        <v>4.6550000000000002</v>
      </c>
      <c r="Q53" s="12">
        <v>4.141</v>
      </c>
      <c r="R53" s="12">
        <v>4.806</v>
      </c>
      <c r="S53" s="12">
        <v>6.2850000000000001</v>
      </c>
      <c r="T53" s="12">
        <v>4.9160000000000004</v>
      </c>
      <c r="U53" s="12">
        <v>5.17</v>
      </c>
    </row>
    <row r="54" spans="1:21" x14ac:dyDescent="0.25">
      <c r="A54" s="9" t="s">
        <v>109</v>
      </c>
      <c r="B54" s="12">
        <v>6.4669999999999996</v>
      </c>
      <c r="C54" s="12">
        <v>7.8360000000000003</v>
      </c>
      <c r="D54" s="12">
        <v>7.2770000000000001</v>
      </c>
      <c r="E54" s="12">
        <v>7.2869999999999999</v>
      </c>
      <c r="F54" s="12">
        <v>7.766</v>
      </c>
      <c r="G54" s="12">
        <v>7.2110000000000003</v>
      </c>
      <c r="H54" s="12">
        <v>7.242</v>
      </c>
      <c r="I54" s="12">
        <v>8.2050000000000001</v>
      </c>
      <c r="J54" s="12">
        <v>7.52</v>
      </c>
      <c r="K54" s="12">
        <v>7.593</v>
      </c>
      <c r="L54" s="12">
        <v>6.6580000000000004</v>
      </c>
      <c r="M54" s="12">
        <v>8.34</v>
      </c>
      <c r="N54" s="12">
        <v>6.7530000000000001</v>
      </c>
      <c r="O54" s="12">
        <v>7.6929999999999996</v>
      </c>
      <c r="P54" s="12">
        <v>7.1859999999999999</v>
      </c>
      <c r="Q54" s="12">
        <v>7.3330000000000002</v>
      </c>
      <c r="R54" s="12">
        <v>8.2929999999999993</v>
      </c>
      <c r="S54" s="12">
        <v>7.0979999999999999</v>
      </c>
      <c r="T54" s="12">
        <v>8.7170000000000005</v>
      </c>
      <c r="U54" s="12">
        <v>7.407</v>
      </c>
    </row>
    <row r="55" spans="1:21" x14ac:dyDescent="0.25">
      <c r="A55" s="9" t="s">
        <v>110</v>
      </c>
      <c r="B55" s="12">
        <v>4.2919999999999998</v>
      </c>
      <c r="C55" s="12">
        <v>4.1139999999999999</v>
      </c>
      <c r="D55" s="12">
        <v>4.1210000000000004</v>
      </c>
      <c r="E55" s="12">
        <v>4.7439999999999998</v>
      </c>
      <c r="F55" s="12">
        <v>4.75</v>
      </c>
      <c r="G55" s="12">
        <v>5.1100000000000003</v>
      </c>
      <c r="H55" s="12">
        <v>4.5289999999999999</v>
      </c>
      <c r="I55" s="12">
        <v>5.0069999999999997</v>
      </c>
      <c r="J55" s="12">
        <v>4.867</v>
      </c>
      <c r="K55" s="12">
        <v>5.407</v>
      </c>
      <c r="L55" s="12">
        <v>5.2539999999999996</v>
      </c>
      <c r="M55" s="12">
        <v>3.7789999999999999</v>
      </c>
      <c r="N55" s="12">
        <v>5.0229999999999997</v>
      </c>
      <c r="O55" s="12">
        <v>5.1070000000000002</v>
      </c>
      <c r="P55" s="12">
        <v>5.6139999999999999</v>
      </c>
      <c r="Q55" s="12">
        <v>3.605</v>
      </c>
      <c r="R55" s="12">
        <v>3.915</v>
      </c>
      <c r="S55" s="12">
        <v>5.8760000000000003</v>
      </c>
      <c r="T55" s="12">
        <v>4.5659999999999998</v>
      </c>
      <c r="U55" s="12">
        <v>4.7229999999999999</v>
      </c>
    </row>
    <row r="56" spans="1:21" x14ac:dyDescent="0.25">
      <c r="A56" s="9" t="s">
        <v>111</v>
      </c>
      <c r="B56" s="12">
        <v>2.645</v>
      </c>
      <c r="C56" s="12">
        <v>2.82</v>
      </c>
      <c r="D56" s="12">
        <v>2.4039999999999999</v>
      </c>
      <c r="E56" s="12">
        <v>3.8140000000000001</v>
      </c>
      <c r="F56" s="12">
        <v>4.5510000000000002</v>
      </c>
      <c r="G56" s="12">
        <v>4.7729999999999997</v>
      </c>
      <c r="H56" s="12">
        <v>3.746</v>
      </c>
      <c r="I56" s="12">
        <v>3.8319999999999999</v>
      </c>
      <c r="J56" s="12">
        <v>3.625</v>
      </c>
      <c r="K56" s="12">
        <v>4.6059999999999999</v>
      </c>
      <c r="L56" s="12">
        <v>4.9109999999999996</v>
      </c>
      <c r="M56" s="12">
        <v>3.1360000000000001</v>
      </c>
      <c r="N56" s="12">
        <v>4.4740000000000002</v>
      </c>
      <c r="O56" s="12">
        <v>5.1139999999999999</v>
      </c>
      <c r="P56" s="12">
        <v>5.01</v>
      </c>
      <c r="Q56" s="12">
        <v>2.819</v>
      </c>
      <c r="R56" s="12">
        <v>3.33</v>
      </c>
      <c r="S56" s="12">
        <v>5.6230000000000002</v>
      </c>
      <c r="T56" s="12">
        <v>3.6629999999999998</v>
      </c>
      <c r="U56" s="12">
        <v>3.9279999999999999</v>
      </c>
    </row>
    <row r="57" spans="1:21" x14ac:dyDescent="0.25">
      <c r="A57" s="9" t="s">
        <v>112</v>
      </c>
      <c r="B57" s="12">
        <v>5.5780000000000003</v>
      </c>
      <c r="C57" s="12">
        <v>5.6379999999999999</v>
      </c>
      <c r="D57" s="12">
        <v>5.0179999999999998</v>
      </c>
      <c r="E57" s="12">
        <v>4.4109999999999996</v>
      </c>
      <c r="F57" s="12">
        <v>6.5170000000000003</v>
      </c>
      <c r="G57" s="12">
        <v>6.1180000000000003</v>
      </c>
      <c r="H57" s="12">
        <v>6.6040000000000001</v>
      </c>
      <c r="I57" s="12">
        <v>4.6070000000000002</v>
      </c>
      <c r="J57" s="12">
        <v>5.8879999999999999</v>
      </c>
      <c r="K57" s="12">
        <v>6.0709999999999997</v>
      </c>
      <c r="L57" s="12">
        <v>6.375</v>
      </c>
      <c r="M57" s="12">
        <v>5.1959999999999997</v>
      </c>
      <c r="N57" s="12">
        <v>5.5449999999999999</v>
      </c>
      <c r="O57" s="12">
        <v>6.5880000000000001</v>
      </c>
      <c r="P57" s="12">
        <v>5.4189999999999996</v>
      </c>
      <c r="Q57" s="12">
        <v>5.1719999999999997</v>
      </c>
      <c r="R57" s="12">
        <v>5.1859999999999999</v>
      </c>
      <c r="S57" s="12">
        <v>6.3659999999999997</v>
      </c>
      <c r="T57" s="12">
        <v>5.4390000000000001</v>
      </c>
      <c r="U57" s="12">
        <v>5.9269999999999996</v>
      </c>
    </row>
    <row r="58" spans="1:21" x14ac:dyDescent="0.25">
      <c r="A58" s="9" t="s">
        <v>113</v>
      </c>
      <c r="B58" s="12">
        <v>3.06</v>
      </c>
      <c r="C58" s="12">
        <v>2.7290000000000001</v>
      </c>
      <c r="D58" s="12">
        <v>2.9079999999999999</v>
      </c>
      <c r="E58" s="12">
        <v>3.7189999999999999</v>
      </c>
      <c r="F58" s="12">
        <v>2.9260000000000002</v>
      </c>
      <c r="G58" s="12">
        <v>3.758</v>
      </c>
      <c r="H58" s="12">
        <v>3.448</v>
      </c>
      <c r="I58" s="12">
        <v>4.4000000000000004</v>
      </c>
      <c r="J58" s="12">
        <v>3.4209999999999998</v>
      </c>
      <c r="K58" s="12">
        <v>4.2009999999999996</v>
      </c>
      <c r="L58" s="12">
        <v>4.1879999999999997</v>
      </c>
      <c r="M58" s="12">
        <v>3.371</v>
      </c>
      <c r="N58" s="12">
        <v>4.1890000000000001</v>
      </c>
      <c r="O58" s="12">
        <v>4.1870000000000003</v>
      </c>
      <c r="P58" s="12">
        <v>5.444</v>
      </c>
      <c r="Q58" s="12">
        <v>3.101</v>
      </c>
      <c r="R58" s="12">
        <v>2.8180000000000001</v>
      </c>
      <c r="S58" s="12">
        <v>4.9939999999999998</v>
      </c>
      <c r="T58" s="12">
        <v>3.4350000000000001</v>
      </c>
      <c r="U58" s="12">
        <v>3.395</v>
      </c>
    </row>
    <row r="59" spans="1:21" x14ac:dyDescent="0.25">
      <c r="A59" s="9" t="s">
        <v>114</v>
      </c>
      <c r="B59" s="12">
        <v>7.8970000000000002</v>
      </c>
      <c r="C59" s="12">
        <v>6.5910000000000002</v>
      </c>
      <c r="D59" s="12">
        <v>6.9029999999999996</v>
      </c>
      <c r="E59" s="12">
        <v>7.6580000000000004</v>
      </c>
      <c r="F59" s="12">
        <v>8.2240000000000002</v>
      </c>
      <c r="G59" s="12">
        <v>8.4860000000000007</v>
      </c>
      <c r="H59" s="12">
        <v>8.7189999999999994</v>
      </c>
      <c r="I59" s="12">
        <v>7.46</v>
      </c>
      <c r="J59" s="12">
        <v>8.6189999999999998</v>
      </c>
      <c r="K59" s="12">
        <v>8.8469999999999995</v>
      </c>
      <c r="L59" s="12">
        <v>8.6660000000000004</v>
      </c>
      <c r="M59" s="12">
        <v>7.3680000000000003</v>
      </c>
      <c r="N59" s="12">
        <v>7.4219999999999997</v>
      </c>
      <c r="O59" s="12">
        <v>7.87</v>
      </c>
      <c r="P59" s="12">
        <v>8.4949999999999992</v>
      </c>
      <c r="Q59" s="12">
        <v>7.3490000000000002</v>
      </c>
      <c r="R59" s="12">
        <v>7.0730000000000004</v>
      </c>
      <c r="S59" s="12">
        <v>8.7940000000000005</v>
      </c>
      <c r="T59" s="12">
        <v>8.2210000000000001</v>
      </c>
      <c r="U59" s="12">
        <v>8.5649999999999995</v>
      </c>
    </row>
    <row r="60" spans="1:21" x14ac:dyDescent="0.25">
      <c r="A60" s="9" t="s">
        <v>115</v>
      </c>
      <c r="B60" s="12">
        <v>3.7429999999999999</v>
      </c>
      <c r="C60" s="12">
        <v>3.8420000000000001</v>
      </c>
      <c r="D60" s="12">
        <v>3.8029999999999999</v>
      </c>
      <c r="E60" s="12">
        <v>4.8209999999999997</v>
      </c>
      <c r="F60" s="12">
        <v>3.7789999999999999</v>
      </c>
      <c r="G60" s="12">
        <v>3.6619999999999999</v>
      </c>
      <c r="H60" s="12">
        <v>3.7440000000000002</v>
      </c>
      <c r="I60" s="12">
        <v>4.8819999999999997</v>
      </c>
      <c r="J60" s="12">
        <v>4.0339999999999998</v>
      </c>
      <c r="K60" s="12">
        <v>3.879</v>
      </c>
      <c r="L60" s="12">
        <v>3.6269999999999998</v>
      </c>
      <c r="M60" s="12">
        <v>4.5149999999999997</v>
      </c>
      <c r="N60" s="12">
        <v>4.867</v>
      </c>
      <c r="O60" s="12">
        <v>4.4550000000000001</v>
      </c>
      <c r="P60" s="12">
        <v>6.28</v>
      </c>
      <c r="Q60" s="12">
        <v>4.16</v>
      </c>
      <c r="R60" s="12">
        <v>4.6230000000000002</v>
      </c>
      <c r="S60" s="12">
        <v>3.9239999999999999</v>
      </c>
      <c r="T60" s="12">
        <v>4.2460000000000004</v>
      </c>
      <c r="U60" s="12">
        <v>3.99</v>
      </c>
    </row>
    <row r="61" spans="1:21" x14ac:dyDescent="0.25">
      <c r="A61" s="9" t="s">
        <v>116</v>
      </c>
      <c r="B61" s="12">
        <v>4.0739999999999998</v>
      </c>
      <c r="C61" s="12">
        <v>3.5579999999999998</v>
      </c>
      <c r="D61" s="12">
        <v>3.4630000000000001</v>
      </c>
      <c r="E61" s="12">
        <v>3.1320000000000001</v>
      </c>
      <c r="F61" s="12">
        <v>4.4009999999999998</v>
      </c>
      <c r="G61" s="12">
        <v>4.4550000000000001</v>
      </c>
      <c r="H61" s="12">
        <v>4.7779999999999996</v>
      </c>
      <c r="I61" s="12">
        <v>3.9529999999999998</v>
      </c>
      <c r="J61" s="12">
        <v>4.8339999999999996</v>
      </c>
      <c r="K61" s="12">
        <v>4.8979999999999997</v>
      </c>
      <c r="L61" s="12">
        <v>5.45</v>
      </c>
      <c r="M61" s="12">
        <v>3.794</v>
      </c>
      <c r="N61" s="12">
        <v>4.3150000000000004</v>
      </c>
      <c r="O61" s="12">
        <v>4.6059999999999999</v>
      </c>
      <c r="P61" s="12">
        <v>4.0090000000000003</v>
      </c>
      <c r="Q61" s="12">
        <v>3.6840000000000002</v>
      </c>
      <c r="R61" s="12">
        <v>3.863</v>
      </c>
      <c r="S61" s="12">
        <v>5.1100000000000003</v>
      </c>
      <c r="T61" s="12">
        <v>4.0339999999999998</v>
      </c>
      <c r="U61" s="12">
        <v>4.66</v>
      </c>
    </row>
    <row r="62" spans="1:21" x14ac:dyDescent="0.25">
      <c r="A62" s="9" t="s">
        <v>117</v>
      </c>
      <c r="B62" s="12">
        <v>3.5910000000000002</v>
      </c>
      <c r="C62" s="12">
        <v>2.6190000000000002</v>
      </c>
      <c r="D62" s="12">
        <v>3.5459999999999998</v>
      </c>
      <c r="E62" s="12">
        <v>4.2869999999999999</v>
      </c>
      <c r="F62" s="12">
        <v>4.7960000000000003</v>
      </c>
      <c r="G62" s="12">
        <v>5.4039999999999999</v>
      </c>
      <c r="H62" s="12">
        <v>4.0529999999999999</v>
      </c>
      <c r="I62" s="12">
        <v>3.786</v>
      </c>
      <c r="J62" s="12">
        <v>5.3769999999999998</v>
      </c>
      <c r="K62" s="12">
        <v>6.282</v>
      </c>
      <c r="L62" s="12">
        <v>5.0019999999999998</v>
      </c>
      <c r="M62" s="12">
        <v>3.8069999999999999</v>
      </c>
      <c r="N62" s="12">
        <v>4.7629999999999999</v>
      </c>
      <c r="O62" s="12">
        <v>5.8280000000000003</v>
      </c>
      <c r="P62" s="12">
        <v>3.16</v>
      </c>
      <c r="Q62" s="12">
        <v>3.637</v>
      </c>
      <c r="R62" s="12">
        <v>4.657</v>
      </c>
      <c r="S62" s="12">
        <v>6.5140000000000002</v>
      </c>
      <c r="T62" s="12">
        <v>3.6779999999999999</v>
      </c>
      <c r="U62" s="12">
        <v>5.5439999999999996</v>
      </c>
    </row>
    <row r="63" spans="1:21" x14ac:dyDescent="0.25">
      <c r="A63" s="9" t="s">
        <v>118</v>
      </c>
      <c r="B63" s="12">
        <v>5.1980000000000004</v>
      </c>
      <c r="C63" s="12">
        <v>4.609</v>
      </c>
      <c r="D63" s="12">
        <v>4.5579999999999998</v>
      </c>
      <c r="E63" s="12">
        <v>4.2050000000000001</v>
      </c>
      <c r="F63" s="12">
        <v>5.1879999999999997</v>
      </c>
      <c r="G63" s="12">
        <v>5.6219999999999999</v>
      </c>
      <c r="H63" s="12">
        <v>5.3040000000000003</v>
      </c>
      <c r="I63" s="12">
        <v>4.3419999999999996</v>
      </c>
      <c r="J63" s="12">
        <v>4.5860000000000003</v>
      </c>
      <c r="K63" s="12">
        <v>5.3940000000000001</v>
      </c>
      <c r="L63" s="12">
        <v>4.3159999999999998</v>
      </c>
      <c r="M63" s="12">
        <v>5.1589999999999998</v>
      </c>
      <c r="N63" s="12">
        <v>4.1790000000000003</v>
      </c>
      <c r="O63" s="12">
        <v>4.4640000000000004</v>
      </c>
      <c r="P63" s="12">
        <v>4.2450000000000001</v>
      </c>
      <c r="Q63" s="12">
        <v>4.0810000000000004</v>
      </c>
      <c r="R63" s="12">
        <v>5.0430000000000001</v>
      </c>
      <c r="S63" s="12">
        <v>5.173</v>
      </c>
      <c r="T63" s="12">
        <v>4.4960000000000004</v>
      </c>
      <c r="U63" s="12">
        <v>4.4539999999999997</v>
      </c>
    </row>
    <row r="64" spans="1:21" x14ac:dyDescent="0.25">
      <c r="A64" s="9" t="s">
        <v>119</v>
      </c>
      <c r="B64" s="12">
        <v>1.458</v>
      </c>
      <c r="C64" s="12">
        <v>1.8</v>
      </c>
      <c r="D64" s="12">
        <v>2.1030000000000002</v>
      </c>
      <c r="E64" s="12">
        <v>5.6310000000000002</v>
      </c>
      <c r="F64" s="12">
        <v>4.0039999999999996</v>
      </c>
      <c r="G64" s="12">
        <v>3.0670000000000002</v>
      </c>
      <c r="H64" s="12">
        <v>2.65</v>
      </c>
      <c r="I64" s="12">
        <v>5.6619999999999999</v>
      </c>
      <c r="J64" s="12">
        <v>5.2359999999999998</v>
      </c>
      <c r="K64" s="12">
        <v>4.8010000000000002</v>
      </c>
      <c r="L64" s="12">
        <v>3.3650000000000002</v>
      </c>
      <c r="M64" s="12">
        <v>2.7250000000000001</v>
      </c>
      <c r="N64" s="12">
        <v>3.5289999999999999</v>
      </c>
      <c r="O64" s="12">
        <v>4.3899999999999997</v>
      </c>
      <c r="P64" s="12">
        <v>2.476</v>
      </c>
      <c r="Q64" s="12">
        <v>2.782</v>
      </c>
      <c r="R64" s="12">
        <v>3.7719999999999998</v>
      </c>
      <c r="S64" s="12">
        <v>3.3250000000000002</v>
      </c>
      <c r="T64" s="12">
        <v>5.4729999999999999</v>
      </c>
      <c r="U64" s="12">
        <v>5.452</v>
      </c>
    </row>
    <row r="65" spans="1:21" x14ac:dyDescent="0.25">
      <c r="A65" s="9" t="s">
        <v>120</v>
      </c>
      <c r="B65" s="12">
        <v>2.1339999999999999</v>
      </c>
      <c r="C65" s="12">
        <v>2.137</v>
      </c>
      <c r="D65" s="12">
        <v>2.5910000000000002</v>
      </c>
      <c r="E65" s="12">
        <v>3.0760000000000001</v>
      </c>
      <c r="F65" s="12">
        <v>1.625</v>
      </c>
      <c r="G65" s="12">
        <v>2.1070000000000002</v>
      </c>
      <c r="H65" s="12">
        <v>2.456</v>
      </c>
      <c r="I65" s="12">
        <v>3.8559999999999999</v>
      </c>
      <c r="J65" s="12">
        <v>1.8129999999999999</v>
      </c>
      <c r="K65" s="12">
        <v>1.794</v>
      </c>
      <c r="L65" s="12">
        <v>1.6719999999999999</v>
      </c>
      <c r="M65" s="12">
        <v>2.0920000000000001</v>
      </c>
      <c r="N65" s="12">
        <v>3.5350000000000001</v>
      </c>
      <c r="O65" s="12">
        <v>1.5229999999999999</v>
      </c>
      <c r="P65" s="12">
        <v>3.5939999999999999</v>
      </c>
      <c r="Q65" s="12">
        <v>2.782</v>
      </c>
      <c r="R65" s="12">
        <v>1.6839999999999999</v>
      </c>
      <c r="S65" s="12">
        <v>2.5030000000000001</v>
      </c>
      <c r="T65" s="12">
        <v>2.3450000000000002</v>
      </c>
      <c r="U65" s="12">
        <v>1.869</v>
      </c>
    </row>
    <row r="66" spans="1:21" x14ac:dyDescent="0.25">
      <c r="A66" s="9" t="s">
        <v>121</v>
      </c>
      <c r="B66" s="12">
        <v>0.999</v>
      </c>
      <c r="C66" s="12">
        <v>1.1890000000000001</v>
      </c>
      <c r="D66" s="12">
        <v>1.3109999999999999</v>
      </c>
      <c r="E66" s="12">
        <v>2.61</v>
      </c>
      <c r="F66" s="12">
        <v>1.141</v>
      </c>
      <c r="G66" s="12">
        <v>1.893</v>
      </c>
      <c r="H66" s="12">
        <v>2.0960000000000001</v>
      </c>
      <c r="I66" s="12">
        <v>3.42</v>
      </c>
      <c r="J66" s="12">
        <v>1.345</v>
      </c>
      <c r="K66" s="12">
        <v>1.135</v>
      </c>
      <c r="L66" s="12">
        <v>1.895</v>
      </c>
      <c r="M66" s="12">
        <v>2.96</v>
      </c>
      <c r="N66" s="12">
        <v>2.1819999999999999</v>
      </c>
      <c r="O66" s="12">
        <v>0.64800000000000002</v>
      </c>
      <c r="P66" s="12">
        <v>2.625</v>
      </c>
      <c r="Q66" s="12">
        <v>2.7440000000000002</v>
      </c>
      <c r="R66" s="12">
        <v>3.7810000000000001</v>
      </c>
      <c r="S66" s="12">
        <v>1.712</v>
      </c>
      <c r="T66" s="12">
        <v>2.3260000000000001</v>
      </c>
      <c r="U66" s="12">
        <v>1.542</v>
      </c>
    </row>
    <row r="67" spans="1:21" x14ac:dyDescent="0.25">
      <c r="A67" s="9" t="s">
        <v>122</v>
      </c>
      <c r="B67" s="12">
        <v>4.617</v>
      </c>
      <c r="C67" s="12">
        <v>3.5430000000000001</v>
      </c>
      <c r="D67" s="12">
        <v>3.177</v>
      </c>
      <c r="E67" s="12">
        <v>2.6459999999999999</v>
      </c>
      <c r="F67" s="12">
        <v>3.1459999999999999</v>
      </c>
      <c r="G67" s="12">
        <v>3.94</v>
      </c>
      <c r="H67" s="12">
        <v>3.8370000000000002</v>
      </c>
      <c r="I67" s="12">
        <v>3.3740000000000001</v>
      </c>
      <c r="J67" s="12">
        <v>3.15</v>
      </c>
      <c r="K67" s="12">
        <v>3.79</v>
      </c>
      <c r="L67" s="12">
        <v>3.2559999999999998</v>
      </c>
      <c r="M67" s="12">
        <v>2.94</v>
      </c>
      <c r="N67" s="12">
        <v>3.4</v>
      </c>
      <c r="O67" s="12">
        <v>2.7890000000000001</v>
      </c>
      <c r="P67" s="12">
        <v>3.62</v>
      </c>
      <c r="Q67" s="12">
        <v>2.9220000000000002</v>
      </c>
      <c r="R67" s="12">
        <v>2.891</v>
      </c>
      <c r="S67" s="12">
        <v>3.8780000000000001</v>
      </c>
      <c r="T67" s="12">
        <v>2.4700000000000002</v>
      </c>
      <c r="U67" s="12">
        <v>3.0350000000000001</v>
      </c>
    </row>
    <row r="68" spans="1:21" x14ac:dyDescent="0.25">
      <c r="A68" s="9" t="s">
        <v>123</v>
      </c>
      <c r="B68" s="12">
        <v>4.4960000000000004</v>
      </c>
      <c r="C68" s="12">
        <v>4.1779999999999999</v>
      </c>
      <c r="D68" s="12">
        <v>4.16</v>
      </c>
      <c r="E68" s="12">
        <v>4.6790000000000003</v>
      </c>
      <c r="F68" s="12">
        <v>4.2069999999999999</v>
      </c>
      <c r="G68" s="12">
        <v>4.17</v>
      </c>
      <c r="H68" s="12">
        <v>2.6320000000000001</v>
      </c>
      <c r="I68" s="12">
        <v>3.8849999999999998</v>
      </c>
      <c r="J68" s="12">
        <v>3.141</v>
      </c>
      <c r="K68" s="12">
        <v>3.403</v>
      </c>
      <c r="L68" s="12">
        <v>3.4209999999999998</v>
      </c>
      <c r="M68" s="12">
        <v>4.9210000000000003</v>
      </c>
      <c r="N68" s="12">
        <v>5.5990000000000002</v>
      </c>
      <c r="O68" s="12">
        <v>5.3860000000000001</v>
      </c>
      <c r="P68" s="12">
        <v>5.3460000000000001</v>
      </c>
      <c r="Q68" s="12">
        <v>3.016</v>
      </c>
      <c r="R68" s="12">
        <v>5.3479999999999999</v>
      </c>
      <c r="S68" s="12">
        <v>4.2960000000000003</v>
      </c>
      <c r="T68" s="12">
        <v>3.5390000000000001</v>
      </c>
      <c r="U68" s="12">
        <v>3.1509999999999998</v>
      </c>
    </row>
    <row r="69" spans="1:21" x14ac:dyDescent="0.25">
      <c r="A69" s="9" t="s">
        <v>124</v>
      </c>
      <c r="B69" s="12">
        <v>6.407</v>
      </c>
      <c r="C69" s="12">
        <v>5.7430000000000003</v>
      </c>
      <c r="D69" s="12">
        <v>5.5519999999999996</v>
      </c>
      <c r="E69" s="12">
        <v>4.1070000000000002</v>
      </c>
      <c r="F69" s="12">
        <v>3.6680000000000001</v>
      </c>
      <c r="G69" s="12">
        <v>5.4489999999999998</v>
      </c>
      <c r="H69" s="12">
        <v>6.7489999999999997</v>
      </c>
      <c r="I69" s="12">
        <v>3.6989999999999998</v>
      </c>
      <c r="J69" s="12">
        <v>3.0830000000000002</v>
      </c>
      <c r="K69" s="12">
        <v>3.1869999999999998</v>
      </c>
      <c r="L69" s="12">
        <v>2.9769999999999999</v>
      </c>
      <c r="M69" s="12">
        <v>3.5329999999999999</v>
      </c>
      <c r="N69" s="12">
        <v>4.8840000000000003</v>
      </c>
      <c r="O69" s="12">
        <v>3.0920000000000001</v>
      </c>
      <c r="P69" s="12">
        <v>4.2809999999999997</v>
      </c>
      <c r="Q69" s="12">
        <v>3.18</v>
      </c>
      <c r="R69" s="12">
        <v>1.5429999999999999</v>
      </c>
      <c r="S69" s="12">
        <v>5.2619999999999996</v>
      </c>
      <c r="T69" s="12">
        <v>4.1180000000000003</v>
      </c>
      <c r="U69" s="12">
        <v>3.2210000000000001</v>
      </c>
    </row>
    <row r="70" spans="1:21" x14ac:dyDescent="0.25">
      <c r="A70" s="9" t="s">
        <v>125</v>
      </c>
      <c r="B70" s="12">
        <v>6.4489999999999998</v>
      </c>
      <c r="C70" s="12">
        <v>5.9109999999999996</v>
      </c>
      <c r="D70" s="12">
        <v>6.0970000000000004</v>
      </c>
      <c r="E70" s="12">
        <v>5.335</v>
      </c>
      <c r="F70" s="12">
        <v>4.952</v>
      </c>
      <c r="G70" s="12">
        <v>4.9260000000000002</v>
      </c>
      <c r="H70" s="12">
        <v>4.8289999999999997</v>
      </c>
      <c r="I70" s="12">
        <v>4.6520000000000001</v>
      </c>
      <c r="J70" s="12">
        <v>5.1589999999999998</v>
      </c>
      <c r="K70" s="12">
        <v>5.3869999999999996</v>
      </c>
      <c r="L70" s="12">
        <v>4.3840000000000003</v>
      </c>
      <c r="M70" s="12">
        <v>5.6630000000000003</v>
      </c>
      <c r="N70" s="12">
        <v>4.78</v>
      </c>
      <c r="O70" s="12">
        <v>5.2770000000000001</v>
      </c>
      <c r="P70" s="12">
        <v>4.5170000000000003</v>
      </c>
      <c r="Q70" s="12">
        <v>4.3719999999999999</v>
      </c>
      <c r="R70" s="12">
        <v>5.673</v>
      </c>
      <c r="S70" s="12">
        <v>5.1420000000000003</v>
      </c>
      <c r="T70" s="12">
        <v>4.8650000000000002</v>
      </c>
      <c r="U70" s="12">
        <v>4.9480000000000004</v>
      </c>
    </row>
    <row r="71" spans="1:21" x14ac:dyDescent="0.25">
      <c r="A71" s="9" t="s">
        <v>126</v>
      </c>
      <c r="B71" s="12">
        <v>7.0389999999999997</v>
      </c>
      <c r="C71" s="12">
        <v>6.3559999999999999</v>
      </c>
      <c r="D71" s="12">
        <v>6.0970000000000004</v>
      </c>
      <c r="E71" s="12">
        <v>6.01</v>
      </c>
      <c r="F71" s="12">
        <v>5.8440000000000003</v>
      </c>
      <c r="G71" s="12">
        <v>5.6639999999999997</v>
      </c>
      <c r="H71" s="12">
        <v>3.0979999999999999</v>
      </c>
      <c r="I71" s="12">
        <v>5.5289999999999999</v>
      </c>
      <c r="J71" s="12">
        <v>4.694</v>
      </c>
      <c r="K71" s="12">
        <v>4.7089999999999996</v>
      </c>
      <c r="L71" s="12">
        <v>4.1310000000000002</v>
      </c>
      <c r="M71" s="12">
        <v>7.3</v>
      </c>
      <c r="N71" s="12">
        <v>7.9269999999999996</v>
      </c>
      <c r="O71" s="12">
        <v>7.4279999999999999</v>
      </c>
      <c r="P71" s="12">
        <v>5.31</v>
      </c>
      <c r="Q71" s="12">
        <v>4.6280000000000001</v>
      </c>
      <c r="R71" s="12">
        <v>7.069</v>
      </c>
      <c r="S71" s="12">
        <v>5.7859999999999996</v>
      </c>
      <c r="T71" s="12">
        <v>4.9509999999999996</v>
      </c>
      <c r="U71" s="12">
        <v>4.7450000000000001</v>
      </c>
    </row>
    <row r="72" spans="1:21" x14ac:dyDescent="0.25">
      <c r="A72" s="9" t="s">
        <v>127</v>
      </c>
      <c r="B72" s="12">
        <v>5.8920000000000003</v>
      </c>
      <c r="C72" s="12">
        <v>6.26</v>
      </c>
      <c r="D72" s="12">
        <v>5.6059999999999999</v>
      </c>
      <c r="E72" s="12">
        <v>7.78</v>
      </c>
      <c r="F72" s="12">
        <v>4.2679999999999998</v>
      </c>
      <c r="G72" s="12">
        <v>3.8980000000000001</v>
      </c>
      <c r="H72" s="12">
        <v>7.1029999999999998</v>
      </c>
      <c r="I72" s="12">
        <v>4.0730000000000004</v>
      </c>
      <c r="J72" s="12">
        <v>1.9730000000000001</v>
      </c>
      <c r="K72" s="12">
        <v>2.2690000000000001</v>
      </c>
      <c r="L72" s="12">
        <v>6.85</v>
      </c>
      <c r="M72" s="12">
        <v>1.863</v>
      </c>
      <c r="N72" s="12">
        <v>3.7850000000000001</v>
      </c>
      <c r="O72" s="12">
        <v>3.1520000000000001</v>
      </c>
      <c r="P72" s="12">
        <v>7.6289999999999996</v>
      </c>
      <c r="Q72" s="12">
        <v>8.2409999999999997</v>
      </c>
      <c r="R72" s="12">
        <v>2.4</v>
      </c>
      <c r="S72" s="12">
        <v>3.0760000000000001</v>
      </c>
      <c r="T72" s="12">
        <v>2.823</v>
      </c>
      <c r="U72" s="12">
        <v>3.629</v>
      </c>
    </row>
    <row r="73" spans="1:21" x14ac:dyDescent="0.25">
      <c r="A73" s="9" t="s">
        <v>128</v>
      </c>
      <c r="B73" s="12">
        <v>6.1280000000000001</v>
      </c>
      <c r="C73" s="12">
        <v>6.157</v>
      </c>
      <c r="D73" s="12">
        <v>6.96</v>
      </c>
      <c r="E73" s="12">
        <v>5.5179999999999998</v>
      </c>
      <c r="F73" s="12">
        <v>3.5270000000000001</v>
      </c>
      <c r="G73" s="12">
        <v>3.1459999999999999</v>
      </c>
      <c r="H73" s="12">
        <v>5.7149999999999999</v>
      </c>
      <c r="I73" s="12">
        <v>6.5650000000000004</v>
      </c>
      <c r="J73" s="12">
        <v>7.41</v>
      </c>
      <c r="K73" s="12">
        <v>7.194</v>
      </c>
      <c r="L73" s="12">
        <v>5.1509999999999998</v>
      </c>
      <c r="M73" s="12">
        <v>5.9880000000000004</v>
      </c>
      <c r="N73" s="12">
        <v>4.1369999999999996</v>
      </c>
      <c r="O73" s="12">
        <v>2.355</v>
      </c>
      <c r="P73" s="12">
        <v>5.7930000000000001</v>
      </c>
      <c r="Q73" s="12">
        <v>6.0940000000000003</v>
      </c>
      <c r="R73" s="12">
        <v>6.4619999999999997</v>
      </c>
      <c r="S73" s="12">
        <v>3.145</v>
      </c>
      <c r="T73" s="12">
        <v>7.01</v>
      </c>
      <c r="U73" s="12">
        <v>7.2119999999999997</v>
      </c>
    </row>
    <row r="74" spans="1:21" x14ac:dyDescent="0.25">
      <c r="A74" s="9" t="s">
        <v>129</v>
      </c>
      <c r="B74" s="12">
        <v>2.585</v>
      </c>
      <c r="C74" s="12">
        <v>2.306</v>
      </c>
      <c r="D74" s="12">
        <v>2.444</v>
      </c>
      <c r="E74" s="12">
        <v>2.718</v>
      </c>
      <c r="F74" s="12">
        <v>1.8779999999999999</v>
      </c>
      <c r="G74" s="12">
        <v>2.2469999999999999</v>
      </c>
      <c r="H74" s="12">
        <v>3.9340000000000002</v>
      </c>
      <c r="I74" s="12">
        <v>3.42</v>
      </c>
      <c r="J74" s="12">
        <v>1.7390000000000001</v>
      </c>
      <c r="K74" s="12">
        <v>2.1030000000000002</v>
      </c>
      <c r="L74" s="12">
        <v>2.5099999999999998</v>
      </c>
      <c r="M74" s="12">
        <v>1.3979999999999999</v>
      </c>
      <c r="N74" s="12">
        <v>3.9329999999999998</v>
      </c>
      <c r="O74" s="12">
        <v>4.4260000000000002</v>
      </c>
      <c r="P74" s="12">
        <v>2.2549999999999999</v>
      </c>
      <c r="Q74" s="12">
        <v>2.5750000000000002</v>
      </c>
      <c r="R74" s="12">
        <v>1.117</v>
      </c>
      <c r="S74" s="12">
        <v>2.9319999999999999</v>
      </c>
      <c r="T74" s="12">
        <v>2.3679999999999999</v>
      </c>
      <c r="U74" s="12">
        <v>2.0219999999999998</v>
      </c>
    </row>
    <row r="75" spans="1:21" x14ac:dyDescent="0.25">
      <c r="A75" s="9" t="s">
        <v>130</v>
      </c>
      <c r="B75" s="12">
        <v>4.7759999999999998</v>
      </c>
      <c r="C75" s="12">
        <v>3.8540000000000001</v>
      </c>
      <c r="D75" s="12">
        <v>3.2639999999999998</v>
      </c>
      <c r="E75" s="12">
        <v>3.7719999999999998</v>
      </c>
      <c r="F75" s="12">
        <v>3.2109999999999999</v>
      </c>
      <c r="G75" s="12">
        <v>4.867</v>
      </c>
      <c r="H75" s="12">
        <v>7.0069999999999997</v>
      </c>
      <c r="I75" s="12">
        <v>3.77</v>
      </c>
      <c r="J75" s="12">
        <v>3.3450000000000002</v>
      </c>
      <c r="K75" s="12">
        <v>3.9039999999999999</v>
      </c>
      <c r="L75" s="12">
        <v>6.2770000000000001</v>
      </c>
      <c r="M75" s="12">
        <v>2.3090000000000002</v>
      </c>
      <c r="N75" s="12">
        <v>4.5170000000000003</v>
      </c>
      <c r="O75" s="12">
        <v>2.5739999999999998</v>
      </c>
      <c r="P75" s="12">
        <v>5.2160000000000002</v>
      </c>
      <c r="Q75" s="12">
        <v>5.2249999999999996</v>
      </c>
      <c r="R75" s="12">
        <v>2.117</v>
      </c>
      <c r="S75" s="12">
        <v>5.0759999999999996</v>
      </c>
      <c r="T75" s="12">
        <v>3.79</v>
      </c>
      <c r="U75" s="12">
        <v>3.7160000000000002</v>
      </c>
    </row>
    <row r="76" spans="1:21" x14ac:dyDescent="0.25">
      <c r="A76" s="9" t="s">
        <v>131</v>
      </c>
      <c r="B76" s="12">
        <v>1.89</v>
      </c>
      <c r="C76" s="12">
        <v>1.7669999999999999</v>
      </c>
      <c r="D76" s="12">
        <v>2.331</v>
      </c>
      <c r="E76" s="12">
        <v>3.0470000000000002</v>
      </c>
      <c r="F76" s="12">
        <v>1.665</v>
      </c>
      <c r="G76" s="12">
        <v>2.6819999999999999</v>
      </c>
      <c r="H76" s="12">
        <v>4.4989999999999997</v>
      </c>
      <c r="I76" s="12">
        <v>3.5129999999999999</v>
      </c>
      <c r="J76" s="12">
        <v>1.538</v>
      </c>
      <c r="K76" s="12">
        <v>1.7829999999999999</v>
      </c>
      <c r="L76" s="12">
        <v>3.19</v>
      </c>
      <c r="M76" s="12">
        <v>1.6779999999999999</v>
      </c>
      <c r="N76" s="12">
        <v>2.8769999999999998</v>
      </c>
      <c r="O76" s="12">
        <v>1.6639999999999999</v>
      </c>
      <c r="P76" s="12">
        <v>3.3540000000000001</v>
      </c>
      <c r="Q76" s="12">
        <v>3.714</v>
      </c>
      <c r="R76" s="12">
        <v>1.71</v>
      </c>
      <c r="S76" s="12">
        <v>3.069</v>
      </c>
      <c r="T76" s="12">
        <v>2.6819999999999999</v>
      </c>
      <c r="U76" s="12">
        <v>1.9710000000000001</v>
      </c>
    </row>
    <row r="77" spans="1:21" x14ac:dyDescent="0.25">
      <c r="A77" s="9" t="s">
        <v>132</v>
      </c>
      <c r="B77" s="12">
        <v>2.99</v>
      </c>
      <c r="C77" s="12">
        <v>3.214</v>
      </c>
      <c r="D77" s="12">
        <v>2.34</v>
      </c>
      <c r="E77" s="12">
        <v>4.5019999999999998</v>
      </c>
      <c r="F77" s="12">
        <v>1.381</v>
      </c>
      <c r="G77" s="12">
        <v>1.8240000000000001</v>
      </c>
      <c r="H77" s="12">
        <v>6.2220000000000004</v>
      </c>
      <c r="I77" s="12">
        <v>3.3809999999999998</v>
      </c>
      <c r="J77" s="12">
        <v>2.6339999999999999</v>
      </c>
      <c r="K77" s="12">
        <v>1.732</v>
      </c>
      <c r="L77" s="12">
        <v>6.5039999999999996</v>
      </c>
      <c r="M77" s="12">
        <v>2.86</v>
      </c>
      <c r="N77" s="12">
        <v>5.5449999999999999</v>
      </c>
      <c r="O77" s="12">
        <v>5.4950000000000001</v>
      </c>
      <c r="P77" s="12">
        <v>5.4160000000000004</v>
      </c>
      <c r="Q77" s="12">
        <v>5.7569999999999997</v>
      </c>
      <c r="R77" s="12">
        <v>2.4020000000000001</v>
      </c>
      <c r="S77" s="12">
        <v>2.754</v>
      </c>
      <c r="T77" s="12">
        <v>2.2429999999999999</v>
      </c>
      <c r="U77" s="12">
        <v>2.8</v>
      </c>
    </row>
    <row r="78" spans="1:21" x14ac:dyDescent="0.25">
      <c r="A78" s="9" t="s">
        <v>133</v>
      </c>
      <c r="B78" s="12">
        <v>1.919</v>
      </c>
      <c r="C78" s="12">
        <v>2.4990000000000001</v>
      </c>
      <c r="D78" s="12">
        <v>2.9129999999999998</v>
      </c>
      <c r="E78" s="12">
        <v>4.26</v>
      </c>
      <c r="F78" s="12">
        <v>1.1160000000000001</v>
      </c>
      <c r="G78" s="12">
        <v>1.9630000000000001</v>
      </c>
      <c r="H78" s="12">
        <v>5.3609999999999998</v>
      </c>
      <c r="I78" s="12">
        <v>3.6589999999999998</v>
      </c>
      <c r="J78" s="12">
        <v>1.3009999999999999</v>
      </c>
      <c r="K78" s="12">
        <v>1.1659999999999999</v>
      </c>
      <c r="L78" s="12">
        <v>6.27</v>
      </c>
      <c r="M78" s="12">
        <v>0.92600000000000005</v>
      </c>
      <c r="N78" s="12">
        <v>2.8530000000000002</v>
      </c>
      <c r="O78" s="12">
        <v>0.94499999999999995</v>
      </c>
      <c r="P78" s="12">
        <v>4.8840000000000003</v>
      </c>
      <c r="Q78" s="12">
        <v>6.1260000000000003</v>
      </c>
      <c r="R78" s="12">
        <v>1.0309999999999999</v>
      </c>
      <c r="S78" s="12">
        <v>1.851</v>
      </c>
      <c r="T78" s="12">
        <v>2.282</v>
      </c>
      <c r="U78" s="12">
        <v>2.2290000000000001</v>
      </c>
    </row>
    <row r="79" spans="1:21" x14ac:dyDescent="0.25">
      <c r="A79" s="9" t="s">
        <v>134</v>
      </c>
      <c r="B79" s="12">
        <v>4.6680000000000001</v>
      </c>
      <c r="C79" s="12">
        <v>4.9770000000000003</v>
      </c>
      <c r="D79" s="12">
        <v>4.4169999999999998</v>
      </c>
      <c r="E79" s="12">
        <v>4.3570000000000002</v>
      </c>
      <c r="F79" s="12">
        <v>5.2370000000000001</v>
      </c>
      <c r="G79" s="12">
        <v>4.4829999999999997</v>
      </c>
      <c r="H79" s="12">
        <v>5.1710000000000003</v>
      </c>
      <c r="I79" s="12">
        <v>5.0570000000000004</v>
      </c>
      <c r="J79" s="12">
        <v>5.5780000000000003</v>
      </c>
      <c r="K79" s="12">
        <v>5.5750000000000002</v>
      </c>
      <c r="L79" s="12">
        <v>4.4009999999999998</v>
      </c>
      <c r="M79" s="12">
        <v>6.3849999999999998</v>
      </c>
      <c r="N79" s="12">
        <v>4.859</v>
      </c>
      <c r="O79" s="12">
        <v>4.5270000000000001</v>
      </c>
      <c r="P79" s="12">
        <v>5.0010000000000003</v>
      </c>
      <c r="Q79" s="12">
        <v>4.5339999999999998</v>
      </c>
      <c r="R79" s="12">
        <v>6.9960000000000004</v>
      </c>
      <c r="S79" s="12">
        <v>4.2750000000000004</v>
      </c>
      <c r="T79" s="12">
        <v>4.7389999999999999</v>
      </c>
      <c r="U79" s="12">
        <v>5.28</v>
      </c>
    </row>
    <row r="80" spans="1:21" x14ac:dyDescent="0.25">
      <c r="A80" s="9" t="s">
        <v>135</v>
      </c>
      <c r="B80" s="12">
        <v>7.3220000000000001</v>
      </c>
      <c r="C80" s="12">
        <v>7.2590000000000003</v>
      </c>
      <c r="D80" s="12">
        <v>7.1219999999999999</v>
      </c>
      <c r="E80" s="12">
        <v>3.2370000000000001</v>
      </c>
      <c r="F80" s="12">
        <v>4.9139999999999997</v>
      </c>
      <c r="G80" s="12">
        <v>5.3140000000000001</v>
      </c>
      <c r="H80" s="12">
        <v>4.907</v>
      </c>
      <c r="I80" s="12">
        <v>4.556</v>
      </c>
      <c r="J80" s="12">
        <v>3.5710000000000002</v>
      </c>
      <c r="K80" s="12">
        <v>4.6639999999999997</v>
      </c>
      <c r="L80" s="12">
        <v>3.8759999999999999</v>
      </c>
      <c r="M80" s="12">
        <v>5.7290000000000001</v>
      </c>
      <c r="N80" s="12">
        <v>4.29</v>
      </c>
      <c r="O80" s="12">
        <v>3.5750000000000002</v>
      </c>
      <c r="P80" s="12">
        <v>3.9060000000000001</v>
      </c>
      <c r="Q80" s="12">
        <v>4.3010000000000002</v>
      </c>
      <c r="R80" s="12">
        <v>4.7060000000000004</v>
      </c>
      <c r="S80" s="12">
        <v>5.367</v>
      </c>
      <c r="T80" s="12">
        <v>4.1239999999999997</v>
      </c>
      <c r="U80" s="12">
        <v>3.8879999999999999</v>
      </c>
    </row>
    <row r="81" spans="1:21" x14ac:dyDescent="0.25">
      <c r="A81" s="9" t="s">
        <v>136</v>
      </c>
      <c r="B81" s="12">
        <v>4.0990000000000002</v>
      </c>
      <c r="C81" s="12">
        <v>3.4369999999999998</v>
      </c>
      <c r="D81" s="12">
        <v>5.6269999999999998</v>
      </c>
      <c r="E81" s="12">
        <v>2.9609999999999999</v>
      </c>
      <c r="F81" s="12">
        <v>1.625</v>
      </c>
      <c r="G81" s="12">
        <v>2.8559999999999999</v>
      </c>
      <c r="H81" s="12">
        <v>2.4409999999999998</v>
      </c>
      <c r="I81" s="12">
        <v>4.3179999999999996</v>
      </c>
      <c r="J81" s="12">
        <v>2.8319999999999999</v>
      </c>
      <c r="K81" s="12">
        <v>2.456</v>
      </c>
      <c r="L81" s="12">
        <v>2.851</v>
      </c>
      <c r="M81" s="12">
        <v>4.9640000000000004</v>
      </c>
      <c r="N81" s="12">
        <v>4.7610000000000001</v>
      </c>
      <c r="O81" s="12">
        <v>3.3860000000000001</v>
      </c>
      <c r="P81" s="12">
        <v>2.6560000000000001</v>
      </c>
      <c r="Q81" s="12">
        <v>2.9220000000000002</v>
      </c>
      <c r="R81" s="12">
        <v>4.1559999999999997</v>
      </c>
      <c r="S81" s="12">
        <v>3.077</v>
      </c>
      <c r="T81" s="12">
        <v>3.5019999999999998</v>
      </c>
      <c r="U81" s="12">
        <v>2.988</v>
      </c>
    </row>
    <row r="82" spans="1:21" x14ac:dyDescent="0.25">
      <c r="A82" s="9" t="s">
        <v>137</v>
      </c>
      <c r="B82" s="12">
        <v>3.8210000000000002</v>
      </c>
      <c r="C82" s="12">
        <v>3.415</v>
      </c>
      <c r="D82" s="12">
        <v>3.3279999999999998</v>
      </c>
      <c r="E82" s="12">
        <v>4.6619999999999999</v>
      </c>
      <c r="F82" s="12">
        <v>3.96</v>
      </c>
      <c r="G82" s="12">
        <v>4.9409999999999998</v>
      </c>
      <c r="H82" s="12">
        <v>4.4800000000000004</v>
      </c>
      <c r="I82" s="12">
        <v>4.1079999999999997</v>
      </c>
      <c r="J82" s="12">
        <v>4.0650000000000004</v>
      </c>
      <c r="K82" s="12">
        <v>4.6369999999999996</v>
      </c>
      <c r="L82" s="12">
        <v>5.2290000000000001</v>
      </c>
      <c r="M82" s="12">
        <v>3.6629999999999998</v>
      </c>
      <c r="N82" s="12">
        <v>4.3979999999999997</v>
      </c>
      <c r="O82" s="12">
        <v>4.5259999999999998</v>
      </c>
      <c r="P82" s="12">
        <v>6.423</v>
      </c>
      <c r="Q82" s="12">
        <v>3.5710000000000002</v>
      </c>
      <c r="R82" s="12">
        <v>3.609</v>
      </c>
      <c r="S82" s="12">
        <v>5.5659999999999998</v>
      </c>
      <c r="T82" s="12">
        <v>3.903</v>
      </c>
      <c r="U82" s="12">
        <v>4.1050000000000004</v>
      </c>
    </row>
    <row r="83" spans="1:21" x14ac:dyDescent="0.25">
      <c r="A83" s="9" t="s">
        <v>138</v>
      </c>
      <c r="B83" s="12">
        <v>2.1789999999999998</v>
      </c>
      <c r="C83" s="12">
        <v>2.2410000000000001</v>
      </c>
      <c r="D83" s="12">
        <v>2.5</v>
      </c>
      <c r="E83" s="12">
        <v>2.2970000000000002</v>
      </c>
      <c r="F83" s="12">
        <v>1.7030000000000001</v>
      </c>
      <c r="G83" s="12">
        <v>2.1589999999999998</v>
      </c>
      <c r="H83" s="12">
        <v>3.07</v>
      </c>
      <c r="I83" s="12">
        <v>3.76</v>
      </c>
      <c r="J83" s="12">
        <v>1.95</v>
      </c>
      <c r="K83" s="12">
        <v>2.1840000000000002</v>
      </c>
      <c r="L83" s="12">
        <v>3.33</v>
      </c>
      <c r="M83" s="12">
        <v>2.2189999999999999</v>
      </c>
      <c r="N83" s="12">
        <v>2.976</v>
      </c>
      <c r="O83" s="12">
        <v>1.4810000000000001</v>
      </c>
      <c r="P83" s="12">
        <v>2.9910000000000001</v>
      </c>
      <c r="Q83" s="12">
        <v>3.669</v>
      </c>
      <c r="R83" s="12">
        <v>1.871</v>
      </c>
      <c r="S83" s="12">
        <v>2.351</v>
      </c>
      <c r="T83" s="12">
        <v>2.4940000000000002</v>
      </c>
      <c r="U83" s="12">
        <v>2.0649999999999999</v>
      </c>
    </row>
    <row r="84" spans="1:21" x14ac:dyDescent="0.25">
      <c r="A84" s="9" t="s">
        <v>139</v>
      </c>
      <c r="B84" s="12">
        <v>3.22</v>
      </c>
      <c r="C84" s="12">
        <v>3.266</v>
      </c>
      <c r="D84" s="12">
        <v>5.0519999999999996</v>
      </c>
      <c r="E84" s="12">
        <v>5.6790000000000003</v>
      </c>
      <c r="F84" s="12">
        <v>1.83</v>
      </c>
      <c r="G84" s="12">
        <v>2.1179999999999999</v>
      </c>
      <c r="H84" s="12">
        <v>3.282</v>
      </c>
      <c r="I84" s="12">
        <v>3.76</v>
      </c>
      <c r="J84" s="12">
        <v>2.0979999999999999</v>
      </c>
      <c r="K84" s="12">
        <v>1.9370000000000001</v>
      </c>
      <c r="L84" s="12">
        <v>2.1949999999999998</v>
      </c>
      <c r="M84" s="12">
        <v>1.631</v>
      </c>
      <c r="N84" s="12">
        <v>3.379</v>
      </c>
      <c r="O84" s="12">
        <v>1.6519999999999999</v>
      </c>
      <c r="P84" s="12">
        <v>5.3849999999999998</v>
      </c>
      <c r="Q84" s="12">
        <v>4.3490000000000002</v>
      </c>
      <c r="R84" s="12">
        <v>1.4790000000000001</v>
      </c>
      <c r="S84" s="12">
        <v>2.39</v>
      </c>
      <c r="T84" s="12">
        <v>2.4449999999999998</v>
      </c>
      <c r="U84" s="12">
        <v>2.3860000000000001</v>
      </c>
    </row>
    <row r="85" spans="1:21" x14ac:dyDescent="0.25">
      <c r="A85" s="9" t="s">
        <v>140</v>
      </c>
      <c r="B85" s="12">
        <v>2.8519999999999999</v>
      </c>
      <c r="C85" s="12">
        <v>3.492</v>
      </c>
      <c r="D85" s="12">
        <v>2.93</v>
      </c>
      <c r="E85" s="12">
        <v>3.9550000000000001</v>
      </c>
      <c r="F85" s="12">
        <v>4.1420000000000003</v>
      </c>
      <c r="G85" s="12">
        <v>4.3090000000000002</v>
      </c>
      <c r="H85" s="12">
        <v>4.9059999999999997</v>
      </c>
      <c r="I85" s="12">
        <v>4.2510000000000003</v>
      </c>
      <c r="J85" s="12">
        <v>3.8069999999999999</v>
      </c>
      <c r="K85" s="12">
        <v>4.4569999999999999</v>
      </c>
      <c r="L85" s="12">
        <v>4.4870000000000001</v>
      </c>
      <c r="M85" s="12">
        <v>4.5039999999999996</v>
      </c>
      <c r="N85" s="12">
        <v>4.4640000000000004</v>
      </c>
      <c r="O85" s="12">
        <v>4.6349999999999998</v>
      </c>
      <c r="P85" s="12">
        <v>4.0110000000000001</v>
      </c>
      <c r="Q85" s="12">
        <v>4.3650000000000002</v>
      </c>
      <c r="R85" s="12">
        <v>4.5149999999999997</v>
      </c>
      <c r="S85" s="12">
        <v>4.4939999999999998</v>
      </c>
      <c r="T85" s="12">
        <v>3.8279999999999998</v>
      </c>
      <c r="U85" s="12">
        <v>3.9580000000000002</v>
      </c>
    </row>
    <row r="86" spans="1:21" x14ac:dyDescent="0.25">
      <c r="A86" s="9" t="s">
        <v>141</v>
      </c>
      <c r="B86" s="12">
        <v>4.9580000000000002</v>
      </c>
      <c r="C86" s="12">
        <v>3.867</v>
      </c>
      <c r="D86" s="12">
        <v>3.9910000000000001</v>
      </c>
      <c r="E86" s="12">
        <v>4.17</v>
      </c>
      <c r="F86" s="12">
        <v>4.4489999999999998</v>
      </c>
      <c r="G86" s="12">
        <v>5.1890000000000001</v>
      </c>
      <c r="H86" s="12">
        <v>6.351</v>
      </c>
      <c r="I86" s="12">
        <v>4.1150000000000002</v>
      </c>
      <c r="J86" s="12">
        <v>5.1470000000000002</v>
      </c>
      <c r="K86" s="12">
        <v>5.431</v>
      </c>
      <c r="L86" s="12">
        <v>6.242</v>
      </c>
      <c r="M86" s="12">
        <v>4.9139999999999997</v>
      </c>
      <c r="N86" s="12">
        <v>4.0259999999999998</v>
      </c>
      <c r="O86" s="12">
        <v>4.4249999999999998</v>
      </c>
      <c r="P86" s="12">
        <v>4.5990000000000002</v>
      </c>
      <c r="Q86" s="12">
        <v>4.5659999999999998</v>
      </c>
      <c r="R86" s="12">
        <v>4.6180000000000003</v>
      </c>
      <c r="S86" s="12">
        <v>5.2149999999999999</v>
      </c>
      <c r="T86" s="12">
        <v>4.7489999999999997</v>
      </c>
      <c r="U86" s="12">
        <v>5.2130000000000001</v>
      </c>
    </row>
    <row r="87" spans="1:21" x14ac:dyDescent="0.25">
      <c r="A87" s="9" t="s">
        <v>142</v>
      </c>
      <c r="B87" s="12">
        <v>4.5990000000000002</v>
      </c>
      <c r="C87" s="12">
        <v>5.383</v>
      </c>
      <c r="D87" s="12">
        <v>5.8620000000000001</v>
      </c>
      <c r="E87" s="12">
        <v>5.3140000000000001</v>
      </c>
      <c r="F87" s="12">
        <v>4.2080000000000002</v>
      </c>
      <c r="G87" s="12">
        <v>4.7389999999999999</v>
      </c>
      <c r="H87" s="12">
        <v>3.1280000000000001</v>
      </c>
      <c r="I87" s="12">
        <v>5.57</v>
      </c>
      <c r="J87" s="12">
        <v>5.423</v>
      </c>
      <c r="K87" s="12">
        <v>5.093</v>
      </c>
      <c r="L87" s="12">
        <v>2.9940000000000002</v>
      </c>
      <c r="M87" s="12">
        <v>5.1420000000000003</v>
      </c>
      <c r="N87" s="12">
        <v>4.6660000000000004</v>
      </c>
      <c r="O87" s="12">
        <v>3.8919999999999999</v>
      </c>
      <c r="P87" s="12">
        <v>3.3319999999999999</v>
      </c>
      <c r="Q87" s="12">
        <v>3.95</v>
      </c>
      <c r="R87" s="12">
        <v>5.6710000000000003</v>
      </c>
      <c r="S87" s="12">
        <v>3.7629999999999999</v>
      </c>
      <c r="T87" s="12">
        <v>4.984</v>
      </c>
      <c r="U87" s="12">
        <v>5.5010000000000003</v>
      </c>
    </row>
    <row r="88" spans="1:21" x14ac:dyDescent="0.25">
      <c r="A88" s="9" t="s">
        <v>143</v>
      </c>
      <c r="B88" s="12">
        <v>4.4050000000000002</v>
      </c>
      <c r="C88" s="12">
        <v>4.194</v>
      </c>
      <c r="D88" s="12">
        <v>4.8079999999999998</v>
      </c>
      <c r="E88" s="12">
        <v>4.8369999999999997</v>
      </c>
      <c r="F88" s="12">
        <v>3.0339999999999998</v>
      </c>
      <c r="G88" s="12">
        <v>3.7610000000000001</v>
      </c>
      <c r="H88" s="12">
        <v>2.331</v>
      </c>
      <c r="I88" s="12">
        <v>4.1109999999999998</v>
      </c>
      <c r="J88" s="12">
        <v>3.39</v>
      </c>
      <c r="K88" s="12">
        <v>4.2530000000000001</v>
      </c>
      <c r="L88" s="12">
        <v>2.637</v>
      </c>
      <c r="M88" s="12">
        <v>3.129</v>
      </c>
      <c r="N88" s="12">
        <v>4.0289999999999999</v>
      </c>
      <c r="O88" s="12">
        <v>4.274</v>
      </c>
      <c r="P88" s="12">
        <v>2.0859999999999999</v>
      </c>
      <c r="Q88" s="12">
        <v>3.1539999999999999</v>
      </c>
      <c r="R88" s="12">
        <v>2.6280000000000001</v>
      </c>
      <c r="S88" s="12">
        <v>4.4429999999999996</v>
      </c>
      <c r="T88" s="12">
        <v>3.0670000000000002</v>
      </c>
      <c r="U88" s="12">
        <v>3.5329999999999999</v>
      </c>
    </row>
    <row r="89" spans="1:21" x14ac:dyDescent="0.25">
      <c r="A89" s="9" t="s">
        <v>144</v>
      </c>
      <c r="B89" s="12">
        <v>1.7030000000000001</v>
      </c>
      <c r="C89" s="12">
        <v>1.8160000000000001</v>
      </c>
      <c r="D89" s="12">
        <v>1.94</v>
      </c>
      <c r="E89" s="12">
        <v>2.17</v>
      </c>
      <c r="F89" s="12">
        <v>1.4670000000000001</v>
      </c>
      <c r="G89" s="12">
        <v>1.788</v>
      </c>
      <c r="H89" s="12">
        <v>3.5739999999999998</v>
      </c>
      <c r="I89" s="12">
        <v>2.8079999999999998</v>
      </c>
      <c r="J89" s="12">
        <v>1.3520000000000001</v>
      </c>
      <c r="K89" s="12">
        <v>1.282</v>
      </c>
      <c r="L89" s="12">
        <v>4.3920000000000003</v>
      </c>
      <c r="M89" s="12">
        <v>2.0790000000000002</v>
      </c>
      <c r="N89" s="12">
        <v>2.581</v>
      </c>
      <c r="O89" s="12">
        <v>0.86899999999999999</v>
      </c>
      <c r="P89" s="12">
        <v>2.9279999999999999</v>
      </c>
      <c r="Q89" s="12">
        <v>3.7850000000000001</v>
      </c>
      <c r="R89" s="12">
        <v>2.0510000000000002</v>
      </c>
      <c r="S89" s="12">
        <v>1.8819999999999999</v>
      </c>
      <c r="T89" s="12">
        <v>1.7589999999999999</v>
      </c>
      <c r="U89" s="12">
        <v>1.466</v>
      </c>
    </row>
    <row r="90" spans="1:21" x14ac:dyDescent="0.25">
      <c r="A90" s="9" t="s">
        <v>145</v>
      </c>
      <c r="B90" s="12">
        <v>5.09</v>
      </c>
      <c r="C90" s="12">
        <v>4.7939999999999996</v>
      </c>
      <c r="D90" s="12">
        <v>4.8440000000000003</v>
      </c>
      <c r="E90" s="12">
        <v>5.351</v>
      </c>
      <c r="F90" s="12">
        <v>5.5570000000000004</v>
      </c>
      <c r="G90" s="12">
        <v>5.4429999999999996</v>
      </c>
      <c r="H90" s="12">
        <v>5.92</v>
      </c>
      <c r="I90" s="12">
        <v>4.6230000000000002</v>
      </c>
      <c r="J90" s="12">
        <v>5.7969999999999997</v>
      </c>
      <c r="K90" s="12">
        <v>5.7809999999999997</v>
      </c>
      <c r="L90" s="12">
        <v>6.3760000000000003</v>
      </c>
      <c r="M90" s="12">
        <v>4.5119999999999996</v>
      </c>
      <c r="N90" s="12">
        <v>4.3099999999999996</v>
      </c>
      <c r="O90" s="12">
        <v>5.548</v>
      </c>
      <c r="P90" s="12">
        <v>6.3609999999999998</v>
      </c>
      <c r="Q90" s="12">
        <v>4.3090000000000002</v>
      </c>
      <c r="R90" s="12">
        <v>4.4690000000000003</v>
      </c>
      <c r="S90" s="12">
        <v>5.8879999999999999</v>
      </c>
      <c r="T90" s="12">
        <v>5.6070000000000002</v>
      </c>
      <c r="U90" s="12">
        <v>5.6980000000000004</v>
      </c>
    </row>
    <row r="91" spans="1:21" x14ac:dyDescent="0.25">
      <c r="A91" s="9" t="s">
        <v>146</v>
      </c>
      <c r="B91" s="12">
        <v>5.34</v>
      </c>
      <c r="C91" s="12">
        <v>4.9119999999999999</v>
      </c>
      <c r="D91" s="12">
        <v>4.5759999999999996</v>
      </c>
      <c r="E91" s="12">
        <v>5.6459999999999999</v>
      </c>
      <c r="F91" s="12">
        <v>6.1980000000000004</v>
      </c>
      <c r="G91" s="12">
        <v>6.6369999999999996</v>
      </c>
      <c r="H91" s="12">
        <v>6.59</v>
      </c>
      <c r="I91" s="12">
        <v>5.5519999999999996</v>
      </c>
      <c r="J91" s="12">
        <v>6.2880000000000003</v>
      </c>
      <c r="K91" s="12">
        <v>6.3540000000000001</v>
      </c>
      <c r="L91" s="12">
        <v>6.7880000000000003</v>
      </c>
      <c r="M91" s="12">
        <v>5.0620000000000003</v>
      </c>
      <c r="N91" s="12">
        <v>6.3479999999999999</v>
      </c>
      <c r="O91" s="12">
        <v>6.43</v>
      </c>
      <c r="P91" s="12">
        <v>5.8680000000000003</v>
      </c>
      <c r="Q91" s="12">
        <v>4.702</v>
      </c>
      <c r="R91" s="12">
        <v>5.2169999999999996</v>
      </c>
      <c r="S91" s="12">
        <v>6.8129999999999997</v>
      </c>
      <c r="T91" s="12">
        <v>5.7880000000000003</v>
      </c>
      <c r="U91" s="12">
        <v>6.1870000000000003</v>
      </c>
    </row>
    <row r="92" spans="1:21" x14ac:dyDescent="0.25">
      <c r="A92" s="9" t="s">
        <v>147</v>
      </c>
      <c r="B92" s="12">
        <v>0.93300000000000005</v>
      </c>
      <c r="C92" s="12">
        <v>1.218</v>
      </c>
      <c r="D92" s="12">
        <v>1.242</v>
      </c>
      <c r="E92" s="12">
        <v>4.2460000000000004</v>
      </c>
      <c r="F92" s="12">
        <v>0.87</v>
      </c>
      <c r="G92" s="12">
        <v>1.5840000000000001</v>
      </c>
      <c r="H92" s="12">
        <v>2.6560000000000001</v>
      </c>
      <c r="I92" s="12">
        <v>3.1349999999999998</v>
      </c>
      <c r="J92" s="12">
        <v>0.78900000000000003</v>
      </c>
      <c r="K92" s="12">
        <v>0.97399999999999998</v>
      </c>
      <c r="L92" s="12">
        <v>2.0779999999999998</v>
      </c>
      <c r="M92" s="12">
        <v>0.90400000000000003</v>
      </c>
      <c r="N92" s="12">
        <v>2.0840000000000001</v>
      </c>
      <c r="O92" s="12">
        <v>0.66500000000000004</v>
      </c>
      <c r="P92" s="12">
        <v>4.4409999999999998</v>
      </c>
      <c r="Q92" s="12">
        <v>1.036</v>
      </c>
      <c r="R92" s="12">
        <v>0.77600000000000002</v>
      </c>
      <c r="S92" s="12">
        <v>1.5009999999999999</v>
      </c>
      <c r="T92" s="12">
        <v>1.984</v>
      </c>
      <c r="U92" s="12">
        <v>1.353</v>
      </c>
    </row>
    <row r="93" spans="1:21" x14ac:dyDescent="0.25">
      <c r="A93" s="9" t="s">
        <v>148</v>
      </c>
      <c r="B93" s="12">
        <v>3.214</v>
      </c>
      <c r="C93" s="12">
        <v>2.4500000000000002</v>
      </c>
      <c r="D93" s="12">
        <v>3.0979999999999999</v>
      </c>
      <c r="E93" s="12">
        <v>3.0590000000000002</v>
      </c>
      <c r="F93" s="12">
        <v>1.694</v>
      </c>
      <c r="G93" s="12">
        <v>2.4900000000000002</v>
      </c>
      <c r="H93" s="12">
        <v>4.4459999999999997</v>
      </c>
      <c r="I93" s="12">
        <v>3.7810000000000001</v>
      </c>
      <c r="J93" s="12">
        <v>2.6320000000000001</v>
      </c>
      <c r="K93" s="12">
        <v>2.617</v>
      </c>
      <c r="L93" s="12">
        <v>4.1669999999999998</v>
      </c>
      <c r="M93" s="12">
        <v>1.577</v>
      </c>
      <c r="N93" s="12">
        <v>3.35</v>
      </c>
      <c r="O93" s="12">
        <v>1.6519999999999999</v>
      </c>
      <c r="P93" s="12">
        <v>3.0750000000000002</v>
      </c>
      <c r="Q93" s="12">
        <v>3.89</v>
      </c>
      <c r="R93" s="12">
        <v>1.734</v>
      </c>
      <c r="S93" s="12">
        <v>2.84</v>
      </c>
      <c r="T93" s="12">
        <v>2.7730000000000001</v>
      </c>
      <c r="U93" s="12">
        <v>2.9609999999999999</v>
      </c>
    </row>
    <row r="94" spans="1:21" x14ac:dyDescent="0.25">
      <c r="A94" s="9" t="s">
        <v>149</v>
      </c>
      <c r="B94" s="12">
        <v>5.0910000000000002</v>
      </c>
      <c r="C94" s="12">
        <v>4.1630000000000003</v>
      </c>
      <c r="D94" s="12">
        <v>4.3869999999999996</v>
      </c>
      <c r="E94" s="12">
        <v>4.7729999999999997</v>
      </c>
      <c r="F94" s="12">
        <v>2.2930000000000001</v>
      </c>
      <c r="G94" s="12">
        <v>2.46</v>
      </c>
      <c r="H94" s="12">
        <v>4.399</v>
      </c>
      <c r="I94" s="12">
        <v>3.7440000000000002</v>
      </c>
      <c r="J94" s="12">
        <v>1.865</v>
      </c>
      <c r="K94" s="12">
        <v>2.1110000000000002</v>
      </c>
      <c r="L94" s="12">
        <v>2.9769999999999999</v>
      </c>
      <c r="M94" s="12">
        <v>1.728</v>
      </c>
      <c r="N94" s="12">
        <v>3.1139999999999999</v>
      </c>
      <c r="O94" s="12">
        <v>1.2749999999999999</v>
      </c>
      <c r="P94" s="12">
        <v>5.7779999999999996</v>
      </c>
      <c r="Q94" s="12">
        <v>4.0709999999999997</v>
      </c>
      <c r="R94" s="12">
        <v>2.7709999999999999</v>
      </c>
      <c r="S94" s="12">
        <v>2.3620000000000001</v>
      </c>
      <c r="T94" s="12">
        <v>2.6259999999999999</v>
      </c>
      <c r="U94" s="12">
        <v>2.4260000000000002</v>
      </c>
    </row>
    <row r="95" spans="1:21" x14ac:dyDescent="0.25">
      <c r="A95" s="9" t="s">
        <v>150</v>
      </c>
      <c r="B95" s="12">
        <v>3.1549999999999998</v>
      </c>
      <c r="C95" s="12">
        <v>3.1890000000000001</v>
      </c>
      <c r="D95" s="12">
        <v>3.2480000000000002</v>
      </c>
      <c r="E95" s="12">
        <v>4.1779999999999999</v>
      </c>
      <c r="F95" s="12">
        <v>4.4020000000000001</v>
      </c>
      <c r="G95" s="12">
        <v>4.7759999999999998</v>
      </c>
      <c r="H95" s="12">
        <v>4.8</v>
      </c>
      <c r="I95" s="12">
        <v>4.2450000000000001</v>
      </c>
      <c r="J95" s="12">
        <v>4.4969999999999999</v>
      </c>
      <c r="K95" s="12">
        <v>5.2729999999999997</v>
      </c>
      <c r="L95" s="12">
        <v>4.84</v>
      </c>
      <c r="M95" s="12">
        <v>3.456</v>
      </c>
      <c r="N95" s="12">
        <v>4.9489999999999998</v>
      </c>
      <c r="O95" s="12">
        <v>5.01</v>
      </c>
      <c r="P95" s="12">
        <v>5.5979999999999999</v>
      </c>
      <c r="Q95" s="12">
        <v>3.9380000000000002</v>
      </c>
      <c r="R95" s="12">
        <v>3.36</v>
      </c>
      <c r="S95" s="12">
        <v>6.11</v>
      </c>
      <c r="T95" s="12">
        <v>4.915</v>
      </c>
      <c r="U95" s="12">
        <v>4.4109999999999996</v>
      </c>
    </row>
    <row r="96" spans="1:21" x14ac:dyDescent="0.25">
      <c r="A96" s="9" t="s">
        <v>151</v>
      </c>
      <c r="B96" s="12">
        <v>3.1469999999999998</v>
      </c>
      <c r="C96" s="12">
        <v>3.5630000000000002</v>
      </c>
      <c r="D96" s="12">
        <v>2.7320000000000002</v>
      </c>
      <c r="E96" s="12">
        <v>4.298</v>
      </c>
      <c r="F96" s="12">
        <v>3.7429999999999999</v>
      </c>
      <c r="G96" s="12">
        <v>4.7729999999999997</v>
      </c>
      <c r="H96" s="12">
        <v>4.2930000000000001</v>
      </c>
      <c r="I96" s="12">
        <v>4.2990000000000004</v>
      </c>
      <c r="J96" s="12">
        <v>4.0220000000000002</v>
      </c>
      <c r="K96" s="12">
        <v>4.9459999999999997</v>
      </c>
      <c r="L96" s="12">
        <v>4.7370000000000001</v>
      </c>
      <c r="M96" s="12">
        <v>3.4079999999999999</v>
      </c>
      <c r="N96" s="12">
        <v>4.8959999999999999</v>
      </c>
      <c r="O96" s="12">
        <v>4.7539999999999996</v>
      </c>
      <c r="P96" s="12">
        <v>5.35</v>
      </c>
      <c r="Q96" s="12">
        <v>3.4630000000000001</v>
      </c>
      <c r="R96" s="12">
        <v>3.177</v>
      </c>
      <c r="S96" s="12">
        <v>5.7370000000000001</v>
      </c>
      <c r="T96" s="12">
        <v>4.0179999999999998</v>
      </c>
      <c r="U96" s="12">
        <v>4.1369999999999996</v>
      </c>
    </row>
    <row r="97" spans="1:21" x14ac:dyDescent="0.25">
      <c r="A97" s="9" t="s">
        <v>152</v>
      </c>
      <c r="B97" s="12">
        <v>6.7309999999999999</v>
      </c>
      <c r="C97" s="12">
        <v>6.383</v>
      </c>
      <c r="D97" s="12">
        <v>7.0890000000000004</v>
      </c>
      <c r="E97" s="12">
        <v>4.9690000000000003</v>
      </c>
      <c r="F97" s="12">
        <v>6.3040000000000003</v>
      </c>
      <c r="G97" s="12">
        <v>7.2119999999999997</v>
      </c>
      <c r="H97" s="12">
        <v>7.9859999999999998</v>
      </c>
      <c r="I97" s="12">
        <v>4.899</v>
      </c>
      <c r="J97" s="12">
        <v>5.8120000000000003</v>
      </c>
      <c r="K97" s="12">
        <v>6.1449999999999996</v>
      </c>
      <c r="L97" s="12">
        <v>5.7539999999999996</v>
      </c>
      <c r="M97" s="12">
        <v>5.774</v>
      </c>
      <c r="N97" s="12">
        <v>5.8029999999999999</v>
      </c>
      <c r="O97" s="12">
        <v>4.8339999999999996</v>
      </c>
      <c r="P97" s="12">
        <v>4.8220000000000001</v>
      </c>
      <c r="Q97" s="12">
        <v>4.74</v>
      </c>
      <c r="R97" s="12">
        <v>4.6619999999999999</v>
      </c>
      <c r="S97" s="12">
        <v>7.524</v>
      </c>
      <c r="T97" s="12">
        <v>6.2880000000000003</v>
      </c>
      <c r="U97" s="12">
        <v>5.617</v>
      </c>
    </row>
    <row r="98" spans="1:21" x14ac:dyDescent="0.25">
      <c r="A98" s="9" t="s">
        <v>153</v>
      </c>
      <c r="B98" s="12">
        <v>3.1440000000000001</v>
      </c>
      <c r="C98" s="12">
        <v>2.97</v>
      </c>
      <c r="D98" s="12">
        <v>4.05</v>
      </c>
      <c r="E98" s="12">
        <v>3.085</v>
      </c>
      <c r="F98" s="12">
        <v>2.0339999999999998</v>
      </c>
      <c r="G98" s="12">
        <v>2.323</v>
      </c>
      <c r="H98" s="12">
        <v>2.2970000000000002</v>
      </c>
      <c r="I98" s="12">
        <v>3.2120000000000002</v>
      </c>
      <c r="J98" s="12">
        <v>1.544</v>
      </c>
      <c r="K98" s="12">
        <v>1.69</v>
      </c>
      <c r="L98" s="12">
        <v>4.125</v>
      </c>
      <c r="M98" s="12">
        <v>4.0259999999999998</v>
      </c>
      <c r="N98" s="12">
        <v>4.0830000000000002</v>
      </c>
      <c r="O98" s="12">
        <v>2.3719999999999999</v>
      </c>
      <c r="P98" s="12">
        <v>3.7509999999999999</v>
      </c>
      <c r="Q98" s="12">
        <v>3.073</v>
      </c>
      <c r="R98" s="12">
        <v>4.2779999999999996</v>
      </c>
      <c r="S98" s="12">
        <v>2.8660000000000001</v>
      </c>
      <c r="T98" s="12">
        <v>2.1890000000000001</v>
      </c>
      <c r="U98" s="12">
        <v>1.9830000000000001</v>
      </c>
    </row>
    <row r="99" spans="1:21" x14ac:dyDescent="0.25">
      <c r="A99" s="9" t="s">
        <v>154</v>
      </c>
      <c r="B99" s="12">
        <v>5.8319999999999999</v>
      </c>
      <c r="C99" s="12">
        <v>5.617</v>
      </c>
      <c r="D99" s="12">
        <v>6.0979999999999999</v>
      </c>
      <c r="E99" s="12">
        <v>5.048</v>
      </c>
      <c r="F99" s="12">
        <v>5.59</v>
      </c>
      <c r="G99" s="12">
        <v>5.5430000000000001</v>
      </c>
      <c r="H99" s="12">
        <v>4.7300000000000004</v>
      </c>
      <c r="I99" s="12">
        <v>6.3220000000000001</v>
      </c>
      <c r="J99" s="12">
        <v>4.9550000000000001</v>
      </c>
      <c r="K99" s="12">
        <v>5.0640000000000001</v>
      </c>
      <c r="L99" s="12">
        <v>4.109</v>
      </c>
      <c r="M99" s="12">
        <v>5.3529999999999998</v>
      </c>
      <c r="N99" s="12">
        <v>5.91</v>
      </c>
      <c r="O99" s="12">
        <v>5.6</v>
      </c>
      <c r="P99" s="12">
        <v>3.9350000000000001</v>
      </c>
      <c r="Q99" s="12">
        <v>4.6619999999999999</v>
      </c>
      <c r="R99" s="12">
        <v>5.9109999999999996</v>
      </c>
      <c r="S99" s="12">
        <v>5.2130000000000001</v>
      </c>
      <c r="T99" s="12">
        <v>6.0970000000000004</v>
      </c>
      <c r="U99" s="12">
        <v>5.181</v>
      </c>
    </row>
    <row r="100" spans="1:21" x14ac:dyDescent="0.25">
      <c r="A100" s="9" t="s">
        <v>155</v>
      </c>
      <c r="B100" s="12">
        <v>4.1669999999999998</v>
      </c>
      <c r="C100" s="12">
        <v>3.996</v>
      </c>
      <c r="D100" s="12">
        <v>4.6369999999999996</v>
      </c>
      <c r="E100" s="12">
        <v>5.7519999999999998</v>
      </c>
      <c r="F100" s="12">
        <v>4.8330000000000002</v>
      </c>
      <c r="G100" s="12">
        <v>4.8959999999999999</v>
      </c>
      <c r="H100" s="12">
        <v>4.4219999999999997</v>
      </c>
      <c r="I100" s="12">
        <v>5.2839999999999998</v>
      </c>
      <c r="J100" s="12">
        <v>5.274</v>
      </c>
      <c r="K100" s="12">
        <v>5.1100000000000003</v>
      </c>
      <c r="L100" s="12">
        <v>5.3029999999999999</v>
      </c>
      <c r="M100" s="12">
        <v>4.1500000000000004</v>
      </c>
      <c r="N100" s="12">
        <v>5.17</v>
      </c>
      <c r="O100" s="12">
        <v>5.2069999999999999</v>
      </c>
      <c r="P100" s="12">
        <v>6.0229999999999997</v>
      </c>
      <c r="Q100" s="12">
        <v>3.8260000000000001</v>
      </c>
      <c r="R100" s="12">
        <v>5.1269999999999998</v>
      </c>
      <c r="S100" s="12">
        <v>5.3029999999999999</v>
      </c>
      <c r="T100" s="12">
        <v>4.7629999999999999</v>
      </c>
      <c r="U100" s="12">
        <v>5.1479999999999997</v>
      </c>
    </row>
    <row r="101" spans="1:21" x14ac:dyDescent="0.25">
      <c r="A101" s="9" t="s">
        <v>156</v>
      </c>
      <c r="B101" s="12">
        <v>2.734</v>
      </c>
      <c r="C101" s="12">
        <v>2.5110000000000001</v>
      </c>
      <c r="D101" s="12">
        <v>2.0880000000000001</v>
      </c>
      <c r="E101" s="12">
        <v>5.6550000000000002</v>
      </c>
      <c r="F101" s="12">
        <v>1.5249999999999999</v>
      </c>
      <c r="G101" s="12">
        <v>2.1789999999999998</v>
      </c>
      <c r="H101" s="12">
        <v>5.69</v>
      </c>
      <c r="I101" s="12">
        <v>3.464</v>
      </c>
      <c r="J101" s="12">
        <v>1.72</v>
      </c>
      <c r="K101" s="12">
        <v>1.7490000000000001</v>
      </c>
      <c r="L101" s="12">
        <v>5.5940000000000003</v>
      </c>
      <c r="M101" s="12">
        <v>1.444</v>
      </c>
      <c r="N101" s="12">
        <v>2.9660000000000002</v>
      </c>
      <c r="O101" s="12">
        <v>1.1739999999999999</v>
      </c>
      <c r="P101" s="12">
        <v>6.2060000000000004</v>
      </c>
      <c r="Q101" s="12">
        <v>5.9539999999999997</v>
      </c>
      <c r="R101" s="12">
        <v>1.117</v>
      </c>
      <c r="S101" s="12">
        <v>2.556</v>
      </c>
      <c r="T101" s="12">
        <v>2.2530000000000001</v>
      </c>
      <c r="U101" s="12">
        <v>2.4630000000000001</v>
      </c>
    </row>
    <row r="102" spans="1:21" x14ac:dyDescent="0.25">
      <c r="A102" s="9" t="s">
        <v>157</v>
      </c>
      <c r="B102" s="12">
        <v>4.3140000000000001</v>
      </c>
      <c r="C102" s="12">
        <v>4.2839999999999998</v>
      </c>
      <c r="D102" s="12">
        <v>3.66</v>
      </c>
      <c r="E102" s="12">
        <v>5.4029999999999996</v>
      </c>
      <c r="F102" s="12">
        <v>6.1269999999999998</v>
      </c>
      <c r="G102" s="12">
        <v>6.1630000000000003</v>
      </c>
      <c r="H102" s="12">
        <v>5.8550000000000004</v>
      </c>
      <c r="I102" s="12">
        <v>4.476</v>
      </c>
      <c r="J102" s="12">
        <v>4.3630000000000004</v>
      </c>
      <c r="K102" s="12">
        <v>4.8369999999999997</v>
      </c>
      <c r="L102" s="12">
        <v>6.2770000000000001</v>
      </c>
      <c r="M102" s="12">
        <v>5.585</v>
      </c>
      <c r="N102" s="12">
        <v>6.2089999999999996</v>
      </c>
      <c r="O102" s="12">
        <v>6.3719999999999999</v>
      </c>
      <c r="P102" s="12">
        <v>5.8979999999999997</v>
      </c>
      <c r="Q102" s="12">
        <v>5.827</v>
      </c>
      <c r="R102" s="12">
        <v>5.4169999999999998</v>
      </c>
      <c r="S102" s="12">
        <v>5.8769999999999998</v>
      </c>
      <c r="T102" s="12">
        <v>4.4240000000000004</v>
      </c>
      <c r="U102" s="12">
        <v>4.6159999999999997</v>
      </c>
    </row>
    <row r="103" spans="1:21" x14ac:dyDescent="0.25">
      <c r="A103" s="9" t="s">
        <v>158</v>
      </c>
      <c r="B103" s="12">
        <v>2.6309999999999998</v>
      </c>
      <c r="C103" s="12">
        <v>2.4500000000000002</v>
      </c>
      <c r="D103" s="12">
        <v>3.0859999999999999</v>
      </c>
      <c r="E103" s="12">
        <v>3.4260000000000002</v>
      </c>
      <c r="F103" s="12">
        <v>3.61</v>
      </c>
      <c r="G103" s="12">
        <v>3.9239999999999999</v>
      </c>
      <c r="H103" s="12">
        <v>4.3449999999999998</v>
      </c>
      <c r="I103" s="12">
        <v>3.9350000000000001</v>
      </c>
      <c r="J103" s="12">
        <v>2.4279999999999999</v>
      </c>
      <c r="K103" s="12">
        <v>2.9740000000000002</v>
      </c>
      <c r="L103" s="12">
        <v>3.7280000000000002</v>
      </c>
      <c r="M103" s="12">
        <v>3.0880000000000001</v>
      </c>
      <c r="N103" s="12">
        <v>3.5590000000000002</v>
      </c>
      <c r="O103" s="12">
        <v>2.3580000000000001</v>
      </c>
      <c r="P103" s="12">
        <v>4.2229999999999999</v>
      </c>
      <c r="Q103" s="12">
        <v>3.3210000000000002</v>
      </c>
      <c r="R103" s="12">
        <v>3.3380000000000001</v>
      </c>
      <c r="S103" s="12">
        <v>3.9820000000000002</v>
      </c>
      <c r="T103" s="12">
        <v>3.117</v>
      </c>
      <c r="U103" s="12">
        <v>2.742</v>
      </c>
    </row>
    <row r="104" spans="1:21" x14ac:dyDescent="0.25">
      <c r="A104" s="9" t="s">
        <v>159</v>
      </c>
      <c r="B104" s="12">
        <v>6.085</v>
      </c>
      <c r="C104" s="12">
        <v>5.9470000000000001</v>
      </c>
      <c r="D104" s="12">
        <v>6.4489999999999998</v>
      </c>
      <c r="E104" s="12">
        <v>6.2729999999999997</v>
      </c>
      <c r="F104" s="12">
        <v>6.468</v>
      </c>
      <c r="G104" s="12">
        <v>5.9850000000000003</v>
      </c>
      <c r="H104" s="12">
        <v>5.6980000000000004</v>
      </c>
      <c r="I104" s="12">
        <v>6.31</v>
      </c>
      <c r="J104" s="12">
        <v>6.2549999999999999</v>
      </c>
      <c r="K104" s="12">
        <v>6.0069999999999997</v>
      </c>
      <c r="L104" s="12">
        <v>5.8220000000000001</v>
      </c>
      <c r="M104" s="12">
        <v>6.4249999999999998</v>
      </c>
      <c r="N104" s="12">
        <v>6</v>
      </c>
      <c r="O104" s="12">
        <v>6.2549999999999999</v>
      </c>
      <c r="P104" s="12">
        <v>6.8220000000000001</v>
      </c>
      <c r="Q104" s="12">
        <v>5.6429999999999998</v>
      </c>
      <c r="R104" s="12">
        <v>6.6079999999999997</v>
      </c>
      <c r="S104" s="12">
        <v>5.8639999999999999</v>
      </c>
      <c r="T104" s="12">
        <v>6.2290000000000001</v>
      </c>
      <c r="U104" s="12">
        <v>6.0110000000000001</v>
      </c>
    </row>
    <row r="105" spans="1:21" x14ac:dyDescent="0.25">
      <c r="A105" s="9" t="s">
        <v>160</v>
      </c>
      <c r="B105" s="12">
        <v>4.3710000000000004</v>
      </c>
      <c r="C105" s="12">
        <v>5.1929999999999996</v>
      </c>
      <c r="D105" s="12">
        <v>6.5679999999999996</v>
      </c>
      <c r="E105" s="12">
        <v>3.5419999999999998</v>
      </c>
      <c r="F105" s="12">
        <v>3.9039999999999999</v>
      </c>
      <c r="G105" s="12">
        <v>3.6749999999999998</v>
      </c>
      <c r="H105" s="12">
        <v>3.403</v>
      </c>
      <c r="I105" s="12">
        <v>5.09</v>
      </c>
      <c r="J105" s="12">
        <v>6.0510000000000002</v>
      </c>
      <c r="K105" s="12">
        <v>5.1879999999999997</v>
      </c>
      <c r="L105" s="12">
        <v>2.706</v>
      </c>
      <c r="M105" s="12">
        <v>4.3620000000000001</v>
      </c>
      <c r="N105" s="12">
        <v>4.49</v>
      </c>
      <c r="O105" s="12">
        <v>4.5620000000000003</v>
      </c>
      <c r="P105" s="12">
        <v>4.2430000000000003</v>
      </c>
      <c r="Q105" s="12">
        <v>4.8159999999999998</v>
      </c>
      <c r="R105" s="12">
        <v>6.1689999999999996</v>
      </c>
      <c r="S105" s="12">
        <v>3.8620000000000001</v>
      </c>
      <c r="T105" s="12">
        <v>5.3550000000000004</v>
      </c>
      <c r="U105" s="12">
        <v>5.7380000000000004</v>
      </c>
    </row>
    <row r="106" spans="1:21" x14ac:dyDescent="0.25">
      <c r="A106" s="9" t="s">
        <v>161</v>
      </c>
      <c r="B106" s="12">
        <v>5.39</v>
      </c>
      <c r="C106" s="12">
        <v>5.2530000000000001</v>
      </c>
      <c r="D106" s="12">
        <v>5.726</v>
      </c>
      <c r="E106" s="12">
        <v>4.1989999999999998</v>
      </c>
      <c r="F106" s="12">
        <v>5.0720000000000001</v>
      </c>
      <c r="G106" s="12">
        <v>5.7080000000000002</v>
      </c>
      <c r="H106" s="12">
        <v>5.673</v>
      </c>
      <c r="I106" s="12">
        <v>4.7279999999999998</v>
      </c>
      <c r="J106" s="12">
        <v>4.6760000000000002</v>
      </c>
      <c r="K106" s="12">
        <v>5.1180000000000003</v>
      </c>
      <c r="L106" s="12">
        <v>4.6459999999999999</v>
      </c>
      <c r="M106" s="12">
        <v>5.3419999999999996</v>
      </c>
      <c r="N106" s="12">
        <v>4.4349999999999996</v>
      </c>
      <c r="O106" s="12">
        <v>4.3860000000000001</v>
      </c>
      <c r="P106" s="12">
        <v>4.3929999999999998</v>
      </c>
      <c r="Q106" s="12">
        <v>4.3719999999999999</v>
      </c>
      <c r="R106" s="12">
        <v>5.4969999999999999</v>
      </c>
      <c r="S106" s="12">
        <v>5.6669999999999998</v>
      </c>
      <c r="T106" s="12">
        <v>4.9969999999999999</v>
      </c>
      <c r="U106" s="12">
        <v>4.7729999999999997</v>
      </c>
    </row>
    <row r="107" spans="1:21" x14ac:dyDescent="0.25">
      <c r="A107" s="9" t="s">
        <v>162</v>
      </c>
      <c r="B107" s="12">
        <v>2.4689999999999999</v>
      </c>
      <c r="C107" s="12">
        <v>3.0169999999999999</v>
      </c>
      <c r="D107" s="12">
        <v>3.121</v>
      </c>
      <c r="E107" s="12">
        <v>5.1459999999999999</v>
      </c>
      <c r="F107" s="12">
        <v>2.907</v>
      </c>
      <c r="G107" s="12">
        <v>3.7839999999999998</v>
      </c>
      <c r="H107" s="12">
        <v>2.786</v>
      </c>
      <c r="I107" s="12">
        <v>4.2830000000000004</v>
      </c>
      <c r="J107" s="12">
        <v>3.863</v>
      </c>
      <c r="K107" s="12">
        <v>4.4109999999999996</v>
      </c>
      <c r="L107" s="12">
        <v>4.3719999999999999</v>
      </c>
      <c r="M107" s="12">
        <v>4.0259999999999998</v>
      </c>
      <c r="N107" s="12">
        <v>4.335</v>
      </c>
      <c r="O107" s="12">
        <v>4.4530000000000003</v>
      </c>
      <c r="P107" s="12">
        <v>2.504</v>
      </c>
      <c r="Q107" s="12">
        <v>2.9220000000000002</v>
      </c>
      <c r="R107" s="12">
        <v>4.0679999999999996</v>
      </c>
      <c r="S107" s="12">
        <v>5.2830000000000004</v>
      </c>
      <c r="T107" s="12">
        <v>3.2210000000000001</v>
      </c>
      <c r="U107" s="12">
        <v>3.94</v>
      </c>
    </row>
    <row r="108" spans="1:21" x14ac:dyDescent="0.25">
      <c r="A108" s="9" t="s">
        <v>163</v>
      </c>
      <c r="B108" s="12">
        <v>5.9059999999999997</v>
      </c>
      <c r="C108" s="12">
        <v>5.7290000000000001</v>
      </c>
      <c r="D108" s="12">
        <v>5.6449999999999996</v>
      </c>
      <c r="E108" s="12">
        <v>6.056</v>
      </c>
      <c r="F108" s="12">
        <v>6.1230000000000002</v>
      </c>
      <c r="G108" s="12">
        <v>6.8949999999999996</v>
      </c>
      <c r="H108" s="12">
        <v>6.3150000000000004</v>
      </c>
      <c r="I108" s="12">
        <v>5.8810000000000002</v>
      </c>
      <c r="J108" s="12">
        <v>5.5949999999999998</v>
      </c>
      <c r="K108" s="12">
        <v>6.1609999999999996</v>
      </c>
      <c r="L108" s="12">
        <v>5.4269999999999996</v>
      </c>
      <c r="M108" s="12">
        <v>5.78</v>
      </c>
      <c r="N108" s="12">
        <v>5.7110000000000003</v>
      </c>
      <c r="O108" s="12">
        <v>5.931</v>
      </c>
      <c r="P108" s="12">
        <v>5.5149999999999997</v>
      </c>
      <c r="Q108" s="12">
        <v>5.4390000000000001</v>
      </c>
      <c r="R108" s="12">
        <v>5.6289999999999996</v>
      </c>
      <c r="S108" s="12">
        <v>6.28</v>
      </c>
      <c r="T108" s="12">
        <v>5.7850000000000001</v>
      </c>
      <c r="U108" s="12">
        <v>5.5419999999999998</v>
      </c>
    </row>
    <row r="109" spans="1:21" x14ac:dyDescent="0.25">
      <c r="A109" s="9" t="s">
        <v>164</v>
      </c>
      <c r="B109" s="12">
        <v>7.25</v>
      </c>
      <c r="C109" s="12">
        <v>7.0590000000000002</v>
      </c>
      <c r="D109" s="12">
        <v>7.14</v>
      </c>
      <c r="E109" s="12">
        <v>4.0990000000000002</v>
      </c>
      <c r="F109" s="12">
        <v>6.5919999999999996</v>
      </c>
      <c r="G109" s="12">
        <v>6.3019999999999996</v>
      </c>
      <c r="H109" s="12">
        <v>4.8689999999999998</v>
      </c>
      <c r="I109" s="12">
        <v>7.5869999999999997</v>
      </c>
      <c r="J109" s="12">
        <v>7.0259999999999998</v>
      </c>
      <c r="K109" s="12">
        <v>6.5030000000000001</v>
      </c>
      <c r="L109" s="12">
        <v>5.4359999999999999</v>
      </c>
      <c r="M109" s="12">
        <v>7.9820000000000002</v>
      </c>
      <c r="N109" s="12">
        <v>6.2679999999999998</v>
      </c>
      <c r="O109" s="12">
        <v>6.5229999999999997</v>
      </c>
      <c r="P109" s="12">
        <v>3.9569999999999999</v>
      </c>
      <c r="Q109" s="12">
        <v>5.1890000000000001</v>
      </c>
      <c r="R109" s="12">
        <v>8.14</v>
      </c>
      <c r="S109" s="12">
        <v>5.3079999999999998</v>
      </c>
      <c r="T109" s="12">
        <v>7.798</v>
      </c>
      <c r="U109" s="12">
        <v>6.8289999999999997</v>
      </c>
    </row>
    <row r="110" spans="1:21" x14ac:dyDescent="0.25">
      <c r="A110" s="9" t="s">
        <v>165</v>
      </c>
      <c r="B110" s="12">
        <v>3.427</v>
      </c>
      <c r="C110" s="12">
        <v>3.3</v>
      </c>
      <c r="D110" s="12">
        <v>2.5779999999999998</v>
      </c>
      <c r="E110" s="12">
        <v>5.1150000000000002</v>
      </c>
      <c r="F110" s="12">
        <v>1.722</v>
      </c>
      <c r="G110" s="12">
        <v>2.5219999999999998</v>
      </c>
      <c r="H110" s="12">
        <v>6.3150000000000004</v>
      </c>
      <c r="I110" s="12">
        <v>3.9790000000000001</v>
      </c>
      <c r="J110" s="12">
        <v>2.1840000000000002</v>
      </c>
      <c r="K110" s="12">
        <v>2.5529999999999999</v>
      </c>
      <c r="L110" s="12">
        <v>7.8019999999999996</v>
      </c>
      <c r="M110" s="12">
        <v>2.016</v>
      </c>
      <c r="N110" s="12">
        <v>3.831</v>
      </c>
      <c r="O110" s="12">
        <v>2.0859999999999999</v>
      </c>
      <c r="P110" s="12">
        <v>5.7619999999999996</v>
      </c>
      <c r="Q110" s="12">
        <v>6.32</v>
      </c>
      <c r="R110" s="12">
        <v>1.7</v>
      </c>
      <c r="S110" s="12">
        <v>3.1389999999999998</v>
      </c>
      <c r="T110" s="12">
        <v>2.4849999999999999</v>
      </c>
      <c r="U110" s="12">
        <v>3.0590000000000002</v>
      </c>
    </row>
    <row r="111" spans="1:21" x14ac:dyDescent="0.25">
      <c r="A111" s="9" t="s">
        <v>166</v>
      </c>
      <c r="B111" s="12">
        <v>5.6529999999999996</v>
      </c>
      <c r="C111" s="12">
        <v>5.516</v>
      </c>
      <c r="D111" s="12">
        <v>5.4279999999999999</v>
      </c>
      <c r="E111" s="12">
        <v>3.073</v>
      </c>
      <c r="F111" s="12">
        <v>4.6500000000000004</v>
      </c>
      <c r="G111" s="12">
        <v>4.71</v>
      </c>
      <c r="H111" s="12">
        <v>1.885</v>
      </c>
      <c r="I111" s="12">
        <v>3.4420000000000002</v>
      </c>
      <c r="J111" s="12">
        <v>1.93</v>
      </c>
      <c r="K111" s="12">
        <v>2.1459999999999999</v>
      </c>
      <c r="L111" s="12">
        <v>1.79</v>
      </c>
      <c r="M111" s="12">
        <v>1.88</v>
      </c>
      <c r="N111" s="12">
        <v>3.7370000000000001</v>
      </c>
      <c r="O111" s="12">
        <v>2.988</v>
      </c>
      <c r="P111" s="12">
        <v>1.829</v>
      </c>
      <c r="Q111" s="12">
        <v>2.37</v>
      </c>
      <c r="R111" s="12">
        <v>2.0169999999999999</v>
      </c>
      <c r="S111" s="12">
        <v>2.5209999999999999</v>
      </c>
      <c r="T111" s="12">
        <v>1.9830000000000001</v>
      </c>
      <c r="U111" s="12">
        <v>1.8919999999999999</v>
      </c>
    </row>
    <row r="112" spans="1:21" x14ac:dyDescent="0.25">
      <c r="A112" s="9" t="s">
        <v>167</v>
      </c>
      <c r="B112" s="12">
        <v>1.4730000000000001</v>
      </c>
      <c r="C112" s="12">
        <v>1.546</v>
      </c>
      <c r="D112" s="12">
        <v>1.8740000000000001</v>
      </c>
      <c r="E112" s="12">
        <v>2.452</v>
      </c>
      <c r="F112" s="12">
        <v>2.1890000000000001</v>
      </c>
      <c r="G112" s="12">
        <v>2.9449999999999998</v>
      </c>
      <c r="H112" s="12">
        <v>1.651</v>
      </c>
      <c r="I112" s="12">
        <v>3.76</v>
      </c>
      <c r="J112" s="12">
        <v>2.4329999999999998</v>
      </c>
      <c r="K112" s="12">
        <v>2.8010000000000002</v>
      </c>
      <c r="L112" s="12">
        <v>3.524</v>
      </c>
      <c r="M112" s="12">
        <v>2.1219999999999999</v>
      </c>
      <c r="N112" s="12">
        <v>3.4340000000000002</v>
      </c>
      <c r="O112" s="12">
        <v>2.9750000000000001</v>
      </c>
      <c r="P112" s="12">
        <v>1.909</v>
      </c>
      <c r="Q112" s="12">
        <v>2.25</v>
      </c>
      <c r="R112" s="12">
        <v>2.2909999999999999</v>
      </c>
      <c r="S112" s="12">
        <v>3.6059999999999999</v>
      </c>
      <c r="T112" s="12">
        <v>2.5030000000000001</v>
      </c>
      <c r="U112" s="12">
        <v>2.589</v>
      </c>
    </row>
    <row r="113" spans="1:21" x14ac:dyDescent="0.25">
      <c r="A113" s="9" t="s">
        <v>168</v>
      </c>
      <c r="B113" s="12">
        <v>6.2569999999999997</v>
      </c>
      <c r="C113" s="12">
        <v>5.6710000000000003</v>
      </c>
      <c r="D113" s="12">
        <v>5.8739999999999997</v>
      </c>
      <c r="E113" s="12">
        <v>4.0190000000000001</v>
      </c>
      <c r="F113" s="12">
        <v>4.335</v>
      </c>
      <c r="G113" s="12">
        <v>5.4390000000000001</v>
      </c>
      <c r="H113" s="12">
        <v>6.4539999999999997</v>
      </c>
      <c r="I113" s="12">
        <v>4.5039999999999996</v>
      </c>
      <c r="J113" s="12">
        <v>3.4220000000000002</v>
      </c>
      <c r="K113" s="12">
        <v>4.4219999999999997</v>
      </c>
      <c r="L113" s="12">
        <v>4.2649999999999997</v>
      </c>
      <c r="M113" s="12">
        <v>5.7089999999999996</v>
      </c>
      <c r="N113" s="12">
        <v>7.2850000000000001</v>
      </c>
      <c r="O113" s="12">
        <v>6.68</v>
      </c>
      <c r="P113" s="12">
        <v>3.6309999999999998</v>
      </c>
      <c r="Q113" s="12">
        <v>4.3410000000000002</v>
      </c>
      <c r="R113" s="12">
        <v>5.0629999999999997</v>
      </c>
      <c r="S113" s="12">
        <v>5.7460000000000004</v>
      </c>
      <c r="T113" s="12">
        <v>4.8390000000000004</v>
      </c>
      <c r="U113" s="12">
        <v>3.5750000000000002</v>
      </c>
    </row>
    <row r="114" spans="1:21" x14ac:dyDescent="0.25">
      <c r="A114" s="9" t="s">
        <v>169</v>
      </c>
      <c r="B114" s="12">
        <v>6.48</v>
      </c>
      <c r="C114" s="12">
        <v>5.8780000000000001</v>
      </c>
      <c r="D114" s="12">
        <v>5.5119999999999996</v>
      </c>
      <c r="E114" s="12">
        <v>4.6520000000000001</v>
      </c>
      <c r="F114" s="12">
        <v>6.3680000000000003</v>
      </c>
      <c r="G114" s="12">
        <v>6.35</v>
      </c>
      <c r="H114" s="12">
        <v>6.5</v>
      </c>
      <c r="I114" s="12">
        <v>4.76</v>
      </c>
      <c r="J114" s="12">
        <v>6.4340000000000002</v>
      </c>
      <c r="K114" s="12">
        <v>6.44</v>
      </c>
      <c r="L114" s="12">
        <v>6.9260000000000002</v>
      </c>
      <c r="M114" s="12">
        <v>5.3789999999999996</v>
      </c>
      <c r="N114" s="12">
        <v>5.4130000000000003</v>
      </c>
      <c r="O114" s="12">
        <v>6.2110000000000003</v>
      </c>
      <c r="P114" s="12">
        <v>5.601</v>
      </c>
      <c r="Q114" s="12">
        <v>5.42</v>
      </c>
      <c r="R114" s="12">
        <v>5.5279999999999996</v>
      </c>
      <c r="S114" s="12">
        <v>6.6539999999999999</v>
      </c>
      <c r="T114" s="12">
        <v>5.5330000000000004</v>
      </c>
      <c r="U114" s="12">
        <v>6.3360000000000003</v>
      </c>
    </row>
    <row r="115" spans="1:21" x14ac:dyDescent="0.25">
      <c r="A115" s="9" t="s">
        <v>170</v>
      </c>
      <c r="B115" s="12">
        <v>4.835</v>
      </c>
      <c r="C115" s="12">
        <v>4.008</v>
      </c>
      <c r="D115" s="12">
        <v>3.6949999999999998</v>
      </c>
      <c r="E115" s="12">
        <v>4.4640000000000004</v>
      </c>
      <c r="F115" s="12">
        <v>4.431</v>
      </c>
      <c r="G115" s="12">
        <v>4.9530000000000003</v>
      </c>
      <c r="H115" s="12">
        <v>5.9809999999999999</v>
      </c>
      <c r="I115" s="12">
        <v>4.7519999999999998</v>
      </c>
      <c r="J115" s="12">
        <v>4.78</v>
      </c>
      <c r="K115" s="12">
        <v>5.008</v>
      </c>
      <c r="L115" s="12">
        <v>6.4729999999999999</v>
      </c>
      <c r="M115" s="12">
        <v>4.4710000000000001</v>
      </c>
      <c r="N115" s="12">
        <v>5.0090000000000003</v>
      </c>
      <c r="O115" s="12">
        <v>5.2220000000000004</v>
      </c>
      <c r="P115" s="12">
        <v>4.9809999999999999</v>
      </c>
      <c r="Q115" s="12">
        <v>4.6040000000000001</v>
      </c>
      <c r="R115" s="12">
        <v>4.26</v>
      </c>
      <c r="S115" s="12">
        <v>5.7629999999999999</v>
      </c>
      <c r="T115" s="12">
        <v>4.4320000000000004</v>
      </c>
      <c r="U115" s="12">
        <v>4.6909999999999998</v>
      </c>
    </row>
    <row r="116" spans="1:21" x14ac:dyDescent="0.25">
      <c r="A116" s="9" t="s">
        <v>171</v>
      </c>
      <c r="B116" s="12">
        <v>6.0229999999999997</v>
      </c>
      <c r="C116" s="12">
        <v>4.9690000000000003</v>
      </c>
      <c r="D116" s="12">
        <v>4.9240000000000004</v>
      </c>
      <c r="E116" s="12">
        <v>4.3689999999999998</v>
      </c>
      <c r="F116" s="12">
        <v>5.4169999999999998</v>
      </c>
      <c r="G116" s="12">
        <v>5.73</v>
      </c>
      <c r="H116" s="12">
        <v>6.2690000000000001</v>
      </c>
      <c r="I116" s="12">
        <v>4.7869999999999999</v>
      </c>
      <c r="J116" s="12">
        <v>5.8979999999999997</v>
      </c>
      <c r="K116" s="12">
        <v>6.1820000000000004</v>
      </c>
      <c r="L116" s="12">
        <v>6.859</v>
      </c>
      <c r="M116" s="12">
        <v>5.2869999999999999</v>
      </c>
      <c r="N116" s="12">
        <v>5.5350000000000001</v>
      </c>
      <c r="O116" s="12">
        <v>6.1769999999999996</v>
      </c>
      <c r="P116" s="12">
        <v>5.3869999999999996</v>
      </c>
      <c r="Q116" s="12">
        <v>5.2089999999999996</v>
      </c>
      <c r="R116" s="12">
        <v>5.2969999999999997</v>
      </c>
      <c r="S116" s="12">
        <v>6.7380000000000004</v>
      </c>
      <c r="T116" s="12">
        <v>5.5069999999999997</v>
      </c>
      <c r="U116" s="12">
        <v>5.931</v>
      </c>
    </row>
    <row r="117" spans="1:21" x14ac:dyDescent="0.25">
      <c r="A117" s="9" t="s">
        <v>172</v>
      </c>
      <c r="B117" s="12">
        <v>1.252</v>
      </c>
      <c r="C117" s="12">
        <v>1.7509999999999999</v>
      </c>
      <c r="D117" s="12">
        <v>1.8080000000000001</v>
      </c>
      <c r="E117" s="12">
        <v>1.837</v>
      </c>
      <c r="F117" s="12">
        <v>1.3480000000000001</v>
      </c>
      <c r="G117" s="12">
        <v>1.845</v>
      </c>
      <c r="H117" s="12">
        <v>1.73</v>
      </c>
      <c r="I117" s="12">
        <v>5.1470000000000002</v>
      </c>
      <c r="J117" s="12">
        <v>2.464</v>
      </c>
      <c r="K117" s="12">
        <v>2.2240000000000002</v>
      </c>
      <c r="L117" s="12">
        <v>0.84599999999999997</v>
      </c>
      <c r="M117" s="12">
        <v>1.3</v>
      </c>
      <c r="N117" s="12">
        <v>3.0569999999999999</v>
      </c>
      <c r="O117" s="12">
        <v>1.0389999999999999</v>
      </c>
      <c r="P117" s="12">
        <v>0.67200000000000004</v>
      </c>
      <c r="Q117" s="12">
        <v>2.4780000000000002</v>
      </c>
      <c r="R117" s="12">
        <v>1.175</v>
      </c>
      <c r="S117" s="12">
        <v>2.1349999999999998</v>
      </c>
      <c r="T117" s="12">
        <v>3.8159999999999998</v>
      </c>
      <c r="U117" s="12">
        <v>2.4900000000000002</v>
      </c>
    </row>
    <row r="118" spans="1:21" x14ac:dyDescent="0.25">
      <c r="A118" s="9" t="s">
        <v>173</v>
      </c>
      <c r="B118" s="12">
        <v>2.91</v>
      </c>
      <c r="C118" s="12">
        <v>2.9649999999999999</v>
      </c>
      <c r="D118" s="12">
        <v>2.0249999999999999</v>
      </c>
      <c r="E118" s="12">
        <v>4.9029999999999996</v>
      </c>
      <c r="F118" s="12">
        <v>2.883</v>
      </c>
      <c r="G118" s="12">
        <v>3.1230000000000002</v>
      </c>
      <c r="H118" s="12">
        <v>5.7779999999999996</v>
      </c>
      <c r="I118" s="12">
        <v>3.7330000000000001</v>
      </c>
      <c r="J118" s="12">
        <v>2.1560000000000001</v>
      </c>
      <c r="K118" s="12">
        <v>2.7650000000000001</v>
      </c>
      <c r="L118" s="12">
        <v>6.3639999999999999</v>
      </c>
      <c r="M118" s="12">
        <v>2.0790000000000002</v>
      </c>
      <c r="N118" s="12">
        <v>3.5990000000000002</v>
      </c>
      <c r="O118" s="12">
        <v>1.6459999999999999</v>
      </c>
      <c r="P118" s="12">
        <v>5.4139999999999997</v>
      </c>
      <c r="Q118" s="12">
        <v>5.5789999999999997</v>
      </c>
      <c r="R118" s="12">
        <v>2.7160000000000002</v>
      </c>
      <c r="S118" s="12">
        <v>3.2309999999999999</v>
      </c>
      <c r="T118" s="12">
        <v>2.7679999999999998</v>
      </c>
      <c r="U118" s="12">
        <v>2.8010000000000002</v>
      </c>
    </row>
    <row r="119" spans="1:21" x14ac:dyDescent="0.25">
      <c r="A119" s="9" t="s">
        <v>174</v>
      </c>
      <c r="B119" s="12">
        <v>2.3839999999999999</v>
      </c>
      <c r="C119" s="12">
        <v>2.2200000000000002</v>
      </c>
      <c r="D119" s="12">
        <v>3.4209999999999998</v>
      </c>
      <c r="E119" s="12">
        <v>3.8570000000000002</v>
      </c>
      <c r="F119" s="12">
        <v>4.1120000000000001</v>
      </c>
      <c r="G119" s="12">
        <v>3.7480000000000002</v>
      </c>
      <c r="H119" s="12">
        <v>3.6459999999999999</v>
      </c>
      <c r="I119" s="12">
        <v>3.76</v>
      </c>
      <c r="J119" s="12">
        <v>1.6379999999999999</v>
      </c>
      <c r="K119" s="12">
        <v>1.6080000000000001</v>
      </c>
      <c r="L119" s="12">
        <v>3.089</v>
      </c>
      <c r="M119" s="12">
        <v>2.1909999999999998</v>
      </c>
      <c r="N119" s="12">
        <v>3.21</v>
      </c>
      <c r="O119" s="12">
        <v>1.0609999999999999</v>
      </c>
      <c r="P119" s="12">
        <v>4.3079999999999998</v>
      </c>
      <c r="Q119" s="12">
        <v>4.3410000000000002</v>
      </c>
      <c r="R119" s="12">
        <v>2.9430000000000001</v>
      </c>
      <c r="S119" s="12">
        <v>2.1429999999999998</v>
      </c>
      <c r="T119" s="12">
        <v>2.444</v>
      </c>
      <c r="U119" s="12">
        <v>1.9</v>
      </c>
    </row>
    <row r="120" spans="1:21" x14ac:dyDescent="0.25">
      <c r="A120" s="9" t="s">
        <v>175</v>
      </c>
      <c r="B120" s="12">
        <v>2.5960000000000001</v>
      </c>
      <c r="C120" s="12">
        <v>2.2709999999999999</v>
      </c>
      <c r="D120" s="12">
        <v>3.59</v>
      </c>
      <c r="E120" s="12">
        <v>2.1560000000000001</v>
      </c>
      <c r="F120" s="12">
        <v>2.3490000000000002</v>
      </c>
      <c r="G120" s="12">
        <v>3.0670000000000002</v>
      </c>
      <c r="H120" s="12">
        <v>2.52</v>
      </c>
      <c r="I120" s="12">
        <v>3.5259999999999998</v>
      </c>
      <c r="J120" s="12">
        <v>2.0209999999999999</v>
      </c>
      <c r="K120" s="12">
        <v>2.8069999999999999</v>
      </c>
      <c r="L120" s="12">
        <v>2.3010000000000002</v>
      </c>
      <c r="M120" s="12">
        <v>2.5070000000000001</v>
      </c>
      <c r="N120" s="12">
        <v>2.976</v>
      </c>
      <c r="O120" s="12">
        <v>2.2069999999999999</v>
      </c>
      <c r="P120" s="12">
        <v>2.2080000000000002</v>
      </c>
      <c r="Q120" s="12">
        <v>2.9540000000000002</v>
      </c>
      <c r="R120" s="12">
        <v>2.5630000000000002</v>
      </c>
      <c r="S120" s="12">
        <v>3.198</v>
      </c>
      <c r="T120" s="12">
        <v>2.4769999999999999</v>
      </c>
      <c r="U120" s="12">
        <v>2.202</v>
      </c>
    </row>
    <row r="121" spans="1:21" x14ac:dyDescent="0.25">
      <c r="A121" s="9" t="s">
        <v>176</v>
      </c>
      <c r="B121" s="12">
        <v>5.125</v>
      </c>
      <c r="C121" s="12">
        <v>5.4329999999999998</v>
      </c>
      <c r="D121" s="12">
        <v>4.6429999999999998</v>
      </c>
      <c r="E121" s="12">
        <v>4.8019999999999996</v>
      </c>
      <c r="F121" s="12">
        <v>4.9770000000000003</v>
      </c>
      <c r="G121" s="12">
        <v>5.7</v>
      </c>
      <c r="H121" s="12">
        <v>5.1710000000000003</v>
      </c>
      <c r="I121" s="12">
        <v>4.8099999999999996</v>
      </c>
      <c r="J121" s="12">
        <v>4.5359999999999996</v>
      </c>
      <c r="K121" s="12">
        <v>5.0049999999999999</v>
      </c>
      <c r="L121" s="12">
        <v>4.0529999999999999</v>
      </c>
      <c r="M121" s="12">
        <v>4.3620000000000001</v>
      </c>
      <c r="N121" s="12">
        <v>4.6520000000000001</v>
      </c>
      <c r="O121" s="12">
        <v>4.6559999999999997</v>
      </c>
      <c r="P121" s="12">
        <v>4.8529999999999998</v>
      </c>
      <c r="Q121" s="12">
        <v>5.3280000000000003</v>
      </c>
      <c r="R121" s="12">
        <v>4.3449999999999998</v>
      </c>
      <c r="S121" s="12">
        <v>5.0250000000000004</v>
      </c>
      <c r="T121" s="12">
        <v>4.2389999999999999</v>
      </c>
      <c r="U121" s="12">
        <v>4.45</v>
      </c>
    </row>
    <row r="122" spans="1:21" x14ac:dyDescent="0.25">
      <c r="A122" s="9" t="s">
        <v>177</v>
      </c>
      <c r="B122" s="12">
        <v>1.4279999999999999</v>
      </c>
      <c r="C122" s="12">
        <v>2.0350000000000001</v>
      </c>
      <c r="D122" s="12">
        <v>2.2109999999999999</v>
      </c>
      <c r="E122" s="12">
        <v>3.9390000000000001</v>
      </c>
      <c r="F122" s="12">
        <v>1.871</v>
      </c>
      <c r="G122" s="12">
        <v>2.4329999999999998</v>
      </c>
      <c r="H122" s="12">
        <v>2.9870000000000001</v>
      </c>
      <c r="I122" s="12">
        <v>3.61</v>
      </c>
      <c r="J122" s="12">
        <v>1.8080000000000001</v>
      </c>
      <c r="K122" s="12">
        <v>1.581</v>
      </c>
      <c r="L122" s="12">
        <v>1.6080000000000001</v>
      </c>
      <c r="M122" s="12">
        <v>2.5670000000000002</v>
      </c>
      <c r="N122" s="12">
        <v>3.3210000000000002</v>
      </c>
      <c r="O122" s="12">
        <v>2.59</v>
      </c>
      <c r="P122" s="12">
        <v>4.5670000000000002</v>
      </c>
      <c r="Q122" s="12">
        <v>2.4780000000000002</v>
      </c>
      <c r="R122" s="12">
        <v>2.605</v>
      </c>
      <c r="S122" s="12">
        <v>2.3250000000000002</v>
      </c>
      <c r="T122" s="12">
        <v>2.524</v>
      </c>
      <c r="U122" s="12">
        <v>1.923</v>
      </c>
    </row>
    <row r="123" spans="1:21" x14ac:dyDescent="0.25">
      <c r="A123" s="9" t="s">
        <v>178</v>
      </c>
      <c r="B123" s="12">
        <v>1.8260000000000001</v>
      </c>
      <c r="C123" s="12">
        <v>2.246</v>
      </c>
      <c r="D123" s="12">
        <v>2.4180000000000001</v>
      </c>
      <c r="E123" s="12">
        <v>5.26</v>
      </c>
      <c r="F123" s="12">
        <v>1.9059999999999999</v>
      </c>
      <c r="G123" s="12">
        <v>2.242</v>
      </c>
      <c r="H123" s="12">
        <v>3.2149999999999999</v>
      </c>
      <c r="I123" s="12">
        <v>3.8940000000000001</v>
      </c>
      <c r="J123" s="12">
        <v>1.786</v>
      </c>
      <c r="K123" s="12">
        <v>2.169</v>
      </c>
      <c r="L123" s="12">
        <v>3.306</v>
      </c>
      <c r="M123" s="12">
        <v>1.964</v>
      </c>
      <c r="N123" s="12">
        <v>3.4729999999999999</v>
      </c>
      <c r="O123" s="12">
        <v>1.609</v>
      </c>
      <c r="P123" s="12">
        <v>5.2240000000000002</v>
      </c>
      <c r="Q123" s="12">
        <v>3.7709999999999999</v>
      </c>
      <c r="R123" s="12">
        <v>1.6259999999999999</v>
      </c>
      <c r="S123" s="12">
        <v>2.4279999999999999</v>
      </c>
      <c r="T123" s="12">
        <v>2.46</v>
      </c>
      <c r="U123" s="12">
        <v>2.1</v>
      </c>
    </row>
    <row r="124" spans="1:21" x14ac:dyDescent="0.25">
      <c r="A124" s="9" t="s">
        <v>179</v>
      </c>
      <c r="B124" s="12">
        <v>0.67</v>
      </c>
      <c r="C124" s="12">
        <v>0.89900000000000002</v>
      </c>
      <c r="D124" s="12">
        <v>0.71</v>
      </c>
      <c r="E124" s="12">
        <v>3.5990000000000002</v>
      </c>
      <c r="F124" s="12">
        <v>0.96199999999999997</v>
      </c>
      <c r="G124" s="12">
        <v>1.3740000000000001</v>
      </c>
      <c r="H124" s="12">
        <v>2.2879999999999998</v>
      </c>
      <c r="I124" s="12">
        <v>2.5409999999999999</v>
      </c>
      <c r="J124" s="12">
        <v>0.86</v>
      </c>
      <c r="K124" s="12">
        <v>0.98699999999999999</v>
      </c>
      <c r="L124" s="12">
        <v>1.79</v>
      </c>
      <c r="M124" s="12">
        <v>3.492</v>
      </c>
      <c r="N124" s="12">
        <v>3.0569999999999999</v>
      </c>
      <c r="O124" s="12">
        <v>1.1339999999999999</v>
      </c>
      <c r="P124" s="12">
        <v>3.7850000000000001</v>
      </c>
      <c r="Q124" s="12">
        <v>2.7040000000000002</v>
      </c>
      <c r="R124" s="12">
        <v>2.7120000000000002</v>
      </c>
      <c r="S124" s="12">
        <v>1.9259999999999999</v>
      </c>
      <c r="T124" s="12">
        <v>1.518</v>
      </c>
      <c r="U124" s="12">
        <v>1.2969999999999999</v>
      </c>
    </row>
    <row r="125" spans="1:21" x14ac:dyDescent="0.25">
      <c r="A125" s="9" t="s">
        <v>180</v>
      </c>
      <c r="B125" s="12">
        <v>5.6959999999999997</v>
      </c>
      <c r="C125" s="12">
        <v>6.1849999999999996</v>
      </c>
      <c r="D125" s="12">
        <v>6.2619999999999996</v>
      </c>
      <c r="E125" s="12">
        <v>5.4669999999999996</v>
      </c>
      <c r="F125" s="12">
        <v>5.6440000000000001</v>
      </c>
      <c r="G125" s="12">
        <v>5.173</v>
      </c>
      <c r="H125" s="12">
        <v>3.875</v>
      </c>
      <c r="I125" s="12">
        <v>4.7809999999999997</v>
      </c>
      <c r="J125" s="12">
        <v>5.1550000000000002</v>
      </c>
      <c r="K125" s="12">
        <v>5.234</v>
      </c>
      <c r="L125" s="12">
        <v>3.2170000000000001</v>
      </c>
      <c r="M125" s="12">
        <v>6.2430000000000003</v>
      </c>
      <c r="N125" s="12">
        <v>5.1970000000000001</v>
      </c>
      <c r="O125" s="12">
        <v>5.5739999999999998</v>
      </c>
      <c r="P125" s="12">
        <v>2.625</v>
      </c>
      <c r="Q125" s="12">
        <v>3.839</v>
      </c>
      <c r="R125" s="12">
        <v>6.1870000000000003</v>
      </c>
      <c r="S125" s="12">
        <v>4.4640000000000004</v>
      </c>
      <c r="T125" s="12">
        <v>5.2050000000000001</v>
      </c>
      <c r="U125" s="12">
        <v>5.1020000000000003</v>
      </c>
    </row>
    <row r="126" spans="1:21" x14ac:dyDescent="0.25">
      <c r="A126" s="9" t="s">
        <v>181</v>
      </c>
      <c r="B126" s="12">
        <v>5.8339999999999996</v>
      </c>
      <c r="C126" s="12">
        <v>5.3869999999999996</v>
      </c>
      <c r="D126" s="12">
        <v>5.1619999999999999</v>
      </c>
      <c r="E126" s="12">
        <v>9.6379999999999999</v>
      </c>
      <c r="F126" s="12">
        <v>4.1680000000000001</v>
      </c>
      <c r="G126" s="12">
        <v>5.9009999999999998</v>
      </c>
      <c r="H126" s="12">
        <v>9.1199999999999992</v>
      </c>
      <c r="I126" s="12">
        <v>6.1660000000000004</v>
      </c>
      <c r="J126" s="12">
        <v>4.0119999999999996</v>
      </c>
      <c r="K126" s="12">
        <v>3.91</v>
      </c>
      <c r="L126" s="12">
        <v>8.9740000000000002</v>
      </c>
      <c r="M126" s="12">
        <v>4.2389999999999999</v>
      </c>
      <c r="N126" s="12">
        <v>6.875</v>
      </c>
      <c r="O126" s="12">
        <v>4.298</v>
      </c>
      <c r="P126" s="12">
        <v>9.08</v>
      </c>
      <c r="Q126" s="12">
        <v>10.33</v>
      </c>
      <c r="R126" s="12">
        <v>4.4429999999999996</v>
      </c>
      <c r="S126" s="12">
        <v>6.1929999999999996</v>
      </c>
      <c r="T126" s="12">
        <v>5.3959999999999999</v>
      </c>
      <c r="U126" s="12">
        <v>5.5940000000000003</v>
      </c>
    </row>
    <row r="127" spans="1:21" x14ac:dyDescent="0.25">
      <c r="A127" s="9" t="s">
        <v>182</v>
      </c>
      <c r="B127" s="12">
        <v>4.7069999999999999</v>
      </c>
      <c r="C127" s="12">
        <v>3.8919999999999999</v>
      </c>
      <c r="D127" s="12">
        <v>3.5510000000000002</v>
      </c>
      <c r="E127" s="12">
        <v>6.726</v>
      </c>
      <c r="F127" s="12">
        <v>4.38</v>
      </c>
      <c r="G127" s="12">
        <v>5.625</v>
      </c>
      <c r="H127" s="12">
        <v>6.2990000000000004</v>
      </c>
      <c r="I127" s="12">
        <v>4.4619999999999997</v>
      </c>
      <c r="J127" s="12">
        <v>3.9060000000000001</v>
      </c>
      <c r="K127" s="12">
        <v>4.2229999999999999</v>
      </c>
      <c r="L127" s="12">
        <v>6.2759999999999998</v>
      </c>
      <c r="M127" s="12">
        <v>4.3780000000000001</v>
      </c>
      <c r="N127" s="12">
        <v>4.968</v>
      </c>
      <c r="O127" s="12">
        <v>3.875</v>
      </c>
      <c r="P127" s="12">
        <v>6.0730000000000004</v>
      </c>
      <c r="Q127" s="12">
        <v>7.3259999999999996</v>
      </c>
      <c r="R127" s="12">
        <v>4.4340000000000002</v>
      </c>
      <c r="S127" s="12">
        <v>5.4489999999999998</v>
      </c>
      <c r="T127" s="12">
        <v>4.1340000000000003</v>
      </c>
      <c r="U127" s="12">
        <v>4.0170000000000003</v>
      </c>
    </row>
    <row r="128" spans="1:21" x14ac:dyDescent="0.25">
      <c r="A128" s="9" t="s">
        <v>183</v>
      </c>
      <c r="B128" s="12">
        <v>5.3949999999999996</v>
      </c>
      <c r="C128" s="12">
        <v>4.915</v>
      </c>
      <c r="D128" s="12">
        <v>5.4240000000000004</v>
      </c>
      <c r="E128" s="12">
        <v>3.6989999999999998</v>
      </c>
      <c r="F128" s="12">
        <v>2.2509999999999999</v>
      </c>
      <c r="G128" s="12">
        <v>2.8530000000000002</v>
      </c>
      <c r="H128" s="12">
        <v>4.6390000000000002</v>
      </c>
      <c r="I128" s="12">
        <v>3.3809999999999998</v>
      </c>
      <c r="J128" s="12">
        <v>2.34</v>
      </c>
      <c r="K128" s="12">
        <v>2.931</v>
      </c>
      <c r="L128" s="12">
        <v>4.0810000000000004</v>
      </c>
      <c r="M128" s="12">
        <v>2.879</v>
      </c>
      <c r="N128" s="12">
        <v>3.1589999999999998</v>
      </c>
      <c r="O128" s="12">
        <v>1.7330000000000001</v>
      </c>
      <c r="P128" s="12">
        <v>4.0999999999999996</v>
      </c>
      <c r="Q128" s="12">
        <v>4.0910000000000002</v>
      </c>
      <c r="R128" s="12">
        <v>3.7629999999999999</v>
      </c>
      <c r="S128" s="12">
        <v>3.4409999999999998</v>
      </c>
      <c r="T128" s="12">
        <v>2.8540000000000001</v>
      </c>
      <c r="U128" s="12">
        <v>2.7949999999999999</v>
      </c>
    </row>
    <row r="129" spans="1:21" x14ac:dyDescent="0.25">
      <c r="A129" s="9" t="s">
        <v>184</v>
      </c>
      <c r="B129" s="12">
        <v>1.907</v>
      </c>
      <c r="C129" s="12">
        <v>1.8080000000000001</v>
      </c>
      <c r="D129" s="12">
        <v>2.15</v>
      </c>
      <c r="E129" s="12">
        <v>1.827</v>
      </c>
      <c r="F129" s="12">
        <v>1.74</v>
      </c>
      <c r="G129" s="12">
        <v>2.7959999999999998</v>
      </c>
      <c r="H129" s="12">
        <v>2.27</v>
      </c>
      <c r="I129" s="12">
        <v>3.3889999999999998</v>
      </c>
      <c r="J129" s="12">
        <v>1.9139999999999999</v>
      </c>
      <c r="K129" s="12">
        <v>2.59</v>
      </c>
      <c r="L129" s="12">
        <v>3.3769999999999998</v>
      </c>
      <c r="M129" s="12">
        <v>1.8420000000000001</v>
      </c>
      <c r="N129" s="12">
        <v>3.6440000000000001</v>
      </c>
      <c r="O129" s="12">
        <v>2.9489999999999998</v>
      </c>
      <c r="P129" s="12">
        <v>2.3090000000000002</v>
      </c>
      <c r="Q129" s="12">
        <v>2.25</v>
      </c>
      <c r="R129" s="12">
        <v>2.0710000000000002</v>
      </c>
      <c r="S129" s="12">
        <v>3.7749999999999999</v>
      </c>
      <c r="T129" s="12">
        <v>2.2810000000000001</v>
      </c>
      <c r="U129" s="12">
        <v>2.0449999999999999</v>
      </c>
    </row>
    <row r="130" spans="1:21" x14ac:dyDescent="0.25">
      <c r="A130" s="9" t="s">
        <v>185</v>
      </c>
      <c r="B130" s="12">
        <v>5.1870000000000003</v>
      </c>
      <c r="C130" s="12">
        <v>5.8159999999999998</v>
      </c>
      <c r="D130" s="12">
        <v>5.226</v>
      </c>
      <c r="E130" s="12">
        <v>7.9669999999999996</v>
      </c>
      <c r="F130" s="12">
        <v>7.8380000000000001</v>
      </c>
      <c r="G130" s="12">
        <v>7.7110000000000003</v>
      </c>
      <c r="H130" s="12">
        <v>7.0679999999999996</v>
      </c>
      <c r="I130" s="12">
        <v>8.4339999999999993</v>
      </c>
      <c r="J130" s="12">
        <v>7.5910000000000002</v>
      </c>
      <c r="K130" s="12">
        <v>7.306</v>
      </c>
      <c r="L130" s="12">
        <v>6.9029999999999996</v>
      </c>
      <c r="M130" s="12">
        <v>7.9349999999999996</v>
      </c>
      <c r="N130" s="12">
        <v>8.3309999999999995</v>
      </c>
      <c r="O130" s="12">
        <v>8.1140000000000008</v>
      </c>
      <c r="P130" s="12">
        <v>5.359</v>
      </c>
      <c r="Q130" s="12">
        <v>5.8410000000000002</v>
      </c>
      <c r="R130" s="12">
        <v>7.9550000000000001</v>
      </c>
      <c r="S130" s="12">
        <v>7.27</v>
      </c>
      <c r="T130" s="12">
        <v>8.4390000000000001</v>
      </c>
      <c r="U130" s="12">
        <v>7.8529999999999998</v>
      </c>
    </row>
    <row r="131" spans="1:21" x14ac:dyDescent="0.25">
      <c r="A131" s="9" t="s">
        <v>186</v>
      </c>
      <c r="B131" s="12">
        <v>3.887</v>
      </c>
      <c r="C131" s="12">
        <v>3.5129999999999999</v>
      </c>
      <c r="D131" s="12">
        <v>3.1749999999999998</v>
      </c>
      <c r="E131" s="12">
        <v>3.085</v>
      </c>
      <c r="F131" s="12">
        <v>3.859</v>
      </c>
      <c r="G131" s="12">
        <v>3.996</v>
      </c>
      <c r="H131" s="12">
        <v>3.8610000000000002</v>
      </c>
      <c r="I131" s="12">
        <v>3.944</v>
      </c>
      <c r="J131" s="12">
        <v>3.742</v>
      </c>
      <c r="K131" s="12">
        <v>4.1280000000000001</v>
      </c>
      <c r="L131" s="12">
        <v>4.0640000000000001</v>
      </c>
      <c r="M131" s="12">
        <v>3.306</v>
      </c>
      <c r="N131" s="12">
        <v>3.9249999999999998</v>
      </c>
      <c r="O131" s="12">
        <v>3.3860000000000001</v>
      </c>
      <c r="P131" s="12">
        <v>3.0209999999999999</v>
      </c>
      <c r="Q131" s="12">
        <v>2.8889999999999998</v>
      </c>
      <c r="R131" s="12">
        <v>2.6659999999999999</v>
      </c>
      <c r="S131" s="12">
        <v>4.3070000000000004</v>
      </c>
      <c r="T131" s="12">
        <v>3.867</v>
      </c>
      <c r="U131" s="12">
        <v>3.633</v>
      </c>
    </row>
    <row r="132" spans="1:21" x14ac:dyDescent="0.25">
      <c r="A132" s="9" t="s">
        <v>187</v>
      </c>
      <c r="B132" s="12">
        <v>5.0199999999999996</v>
      </c>
      <c r="C132" s="12">
        <v>3.8929999999999998</v>
      </c>
      <c r="D132" s="12">
        <v>3.944</v>
      </c>
      <c r="E132" s="12">
        <v>3.3929999999999998</v>
      </c>
      <c r="F132" s="12">
        <v>4.9409999999999998</v>
      </c>
      <c r="G132" s="12">
        <v>5.1829999999999998</v>
      </c>
      <c r="H132" s="12">
        <v>6.306</v>
      </c>
      <c r="I132" s="12">
        <v>3.464</v>
      </c>
      <c r="J132" s="12">
        <v>5.1980000000000004</v>
      </c>
      <c r="K132" s="12">
        <v>5.1180000000000003</v>
      </c>
      <c r="L132" s="12">
        <v>6.4359999999999999</v>
      </c>
      <c r="M132" s="12">
        <v>4.5250000000000004</v>
      </c>
      <c r="N132" s="12">
        <v>4.0069999999999997</v>
      </c>
      <c r="O132" s="12">
        <v>4.1849999999999996</v>
      </c>
      <c r="P132" s="12">
        <v>4.4450000000000003</v>
      </c>
      <c r="Q132" s="12">
        <v>4.4240000000000004</v>
      </c>
      <c r="R132" s="12">
        <v>4.4870000000000001</v>
      </c>
      <c r="S132" s="12">
        <v>5.1680000000000001</v>
      </c>
      <c r="T132" s="12">
        <v>4.2649999999999997</v>
      </c>
      <c r="U132" s="12">
        <v>5.056</v>
      </c>
    </row>
    <row r="133" spans="1:21" x14ac:dyDescent="0.25">
      <c r="A133" s="9" t="s">
        <v>188</v>
      </c>
      <c r="B133" s="12">
        <v>3.5110000000000001</v>
      </c>
      <c r="C133" s="12">
        <v>2.407</v>
      </c>
      <c r="D133" s="12">
        <v>3.2050000000000001</v>
      </c>
      <c r="E133" s="12">
        <v>4.0999999999999996</v>
      </c>
      <c r="F133" s="12">
        <v>4.3659999999999997</v>
      </c>
      <c r="G133" s="12">
        <v>4.8440000000000003</v>
      </c>
      <c r="H133" s="12">
        <v>3.6720000000000002</v>
      </c>
      <c r="I133" s="12">
        <v>3.6469999999999998</v>
      </c>
      <c r="J133" s="12">
        <v>4.2320000000000002</v>
      </c>
      <c r="K133" s="12">
        <v>4.92</v>
      </c>
      <c r="L133" s="12">
        <v>5.702</v>
      </c>
      <c r="M133" s="12">
        <v>3.7639999999999998</v>
      </c>
      <c r="N133" s="12">
        <v>4.5830000000000002</v>
      </c>
      <c r="O133" s="12">
        <v>5.234</v>
      </c>
      <c r="P133" s="12">
        <v>2.7610000000000001</v>
      </c>
      <c r="Q133" s="12">
        <v>2.5270000000000001</v>
      </c>
      <c r="R133" s="12">
        <v>3.8759999999999999</v>
      </c>
      <c r="S133" s="12">
        <v>6.0350000000000001</v>
      </c>
      <c r="T133" s="12">
        <v>3.5059999999999998</v>
      </c>
      <c r="U133" s="12">
        <v>4.3150000000000004</v>
      </c>
    </row>
    <row r="134" spans="1:21" x14ac:dyDescent="0.25">
      <c r="A134" s="9" t="s">
        <v>189</v>
      </c>
      <c r="B134" s="12">
        <v>2.4540000000000002</v>
      </c>
      <c r="C134" s="12">
        <v>2.4239999999999999</v>
      </c>
      <c r="D134" s="12">
        <v>2.7549999999999999</v>
      </c>
      <c r="E134" s="12">
        <v>3.2589999999999999</v>
      </c>
      <c r="F134" s="12">
        <v>2.597</v>
      </c>
      <c r="G134" s="12">
        <v>3.3370000000000002</v>
      </c>
      <c r="H134" s="12">
        <v>2.0750000000000002</v>
      </c>
      <c r="I134" s="12">
        <v>4.327</v>
      </c>
      <c r="J134" s="12">
        <v>3.0840000000000001</v>
      </c>
      <c r="K134" s="12">
        <v>3.7709999999999999</v>
      </c>
      <c r="L134" s="12">
        <v>4.7910000000000004</v>
      </c>
      <c r="M134" s="12">
        <v>3.0270000000000001</v>
      </c>
      <c r="N134" s="12">
        <v>4.7640000000000002</v>
      </c>
      <c r="O134" s="12">
        <v>4.6619999999999999</v>
      </c>
      <c r="P134" s="12">
        <v>2.5390000000000001</v>
      </c>
      <c r="Q134" s="12">
        <v>2.9540000000000002</v>
      </c>
      <c r="R134" s="12">
        <v>2.7389999999999999</v>
      </c>
      <c r="S134" s="12">
        <v>4.8680000000000003</v>
      </c>
      <c r="T134" s="12">
        <v>3.2429999999999999</v>
      </c>
      <c r="U134" s="12">
        <v>3.3839999999999999</v>
      </c>
    </row>
    <row r="135" spans="1:21" x14ac:dyDescent="0.25">
      <c r="A135" s="9" t="s">
        <v>190</v>
      </c>
      <c r="B135" s="12">
        <v>6.3159999999999998</v>
      </c>
      <c r="C135" s="12">
        <v>6.2519999999999998</v>
      </c>
      <c r="D135" s="12">
        <v>6.1070000000000002</v>
      </c>
      <c r="E135" s="12">
        <v>4.3680000000000003</v>
      </c>
      <c r="F135" s="12">
        <v>5.1029999999999998</v>
      </c>
      <c r="G135" s="12">
        <v>4.7560000000000002</v>
      </c>
      <c r="H135" s="12">
        <v>4.069</v>
      </c>
      <c r="I135" s="12">
        <v>5.3470000000000004</v>
      </c>
      <c r="J135" s="12">
        <v>5.085</v>
      </c>
      <c r="K135" s="12">
        <v>4.851</v>
      </c>
      <c r="L135" s="12">
        <v>3.67</v>
      </c>
      <c r="M135" s="12">
        <v>6.35</v>
      </c>
      <c r="N135" s="12">
        <v>5.532</v>
      </c>
      <c r="O135" s="12">
        <v>5.351</v>
      </c>
      <c r="P135" s="12">
        <v>4.4939999999999998</v>
      </c>
      <c r="Q135" s="12">
        <v>4.2060000000000004</v>
      </c>
      <c r="R135" s="12">
        <v>6.0060000000000002</v>
      </c>
      <c r="S135" s="12">
        <v>4.4640000000000004</v>
      </c>
      <c r="T135" s="12">
        <v>4.6900000000000004</v>
      </c>
      <c r="U135" s="12">
        <v>4.8689999999999998</v>
      </c>
    </row>
    <row r="136" spans="1:21" x14ac:dyDescent="0.25">
      <c r="A136" s="9" t="s">
        <v>191</v>
      </c>
      <c r="B136" s="12">
        <v>1.754</v>
      </c>
      <c r="C136" s="12">
        <v>1.9419999999999999</v>
      </c>
      <c r="D136" s="12">
        <v>2.0510000000000002</v>
      </c>
      <c r="E136" s="12">
        <v>3.3319999999999999</v>
      </c>
      <c r="F136" s="12">
        <v>4.5880000000000001</v>
      </c>
      <c r="G136" s="12">
        <v>2.5259999999999998</v>
      </c>
      <c r="H136" s="12">
        <v>4.2759999999999998</v>
      </c>
      <c r="I136" s="12">
        <v>3.9489999999999998</v>
      </c>
      <c r="J136" s="12">
        <v>2.6930000000000001</v>
      </c>
      <c r="K136" s="12">
        <v>1.5740000000000001</v>
      </c>
      <c r="L136" s="12">
        <v>5.4530000000000003</v>
      </c>
      <c r="M136" s="12">
        <v>1.1479999999999999</v>
      </c>
      <c r="N136" s="12">
        <v>2.911</v>
      </c>
      <c r="O136" s="12">
        <v>3.101</v>
      </c>
      <c r="P136" s="12">
        <v>4.2910000000000004</v>
      </c>
      <c r="Q136" s="12">
        <v>5.0359999999999996</v>
      </c>
      <c r="R136" s="12">
        <v>1.387</v>
      </c>
      <c r="S136" s="12">
        <v>2.0939999999999999</v>
      </c>
      <c r="T136" s="12">
        <v>2.782</v>
      </c>
      <c r="U136" s="12">
        <v>2.3330000000000002</v>
      </c>
    </row>
    <row r="137" spans="1:21" x14ac:dyDescent="0.25">
      <c r="A137" s="9" t="s">
        <v>192</v>
      </c>
      <c r="B137" s="12">
        <v>5.4850000000000003</v>
      </c>
      <c r="C137" s="12">
        <v>5.6520000000000001</v>
      </c>
      <c r="D137" s="12">
        <v>5.4690000000000003</v>
      </c>
      <c r="E137" s="12">
        <v>4.5540000000000003</v>
      </c>
      <c r="F137" s="12">
        <v>5.7130000000000001</v>
      </c>
      <c r="G137" s="12">
        <v>4.9279999999999999</v>
      </c>
      <c r="H137" s="12">
        <v>4.33</v>
      </c>
      <c r="I137" s="12">
        <v>5.4859999999999998</v>
      </c>
      <c r="J137" s="12">
        <v>4.6580000000000004</v>
      </c>
      <c r="K137" s="12">
        <v>5.2119999999999997</v>
      </c>
      <c r="L137" s="12">
        <v>3.923</v>
      </c>
      <c r="M137" s="12">
        <v>5.8120000000000003</v>
      </c>
      <c r="N137" s="12">
        <v>5.2949999999999999</v>
      </c>
      <c r="O137" s="12">
        <v>5.7359999999999998</v>
      </c>
      <c r="P137" s="12">
        <v>5.657</v>
      </c>
      <c r="Q137" s="12">
        <v>5.2859999999999996</v>
      </c>
      <c r="R137" s="12">
        <v>5.5019999999999998</v>
      </c>
      <c r="S137" s="12">
        <v>4.6760000000000002</v>
      </c>
      <c r="T137" s="12">
        <v>5.5330000000000004</v>
      </c>
      <c r="U137" s="12">
        <v>4.7839999999999998</v>
      </c>
    </row>
    <row r="138" spans="1:21" x14ac:dyDescent="0.25">
      <c r="A138" s="9" t="s">
        <v>193</v>
      </c>
      <c r="B138" s="12">
        <v>7.5990000000000002</v>
      </c>
      <c r="C138" s="12">
        <v>7.484</v>
      </c>
      <c r="D138" s="12">
        <v>7.7590000000000003</v>
      </c>
      <c r="E138" s="12">
        <v>8.4489999999999998</v>
      </c>
      <c r="F138" s="12">
        <v>8.9489999999999998</v>
      </c>
      <c r="G138" s="12">
        <v>8.83</v>
      </c>
      <c r="H138" s="12">
        <v>7.1349999999999998</v>
      </c>
      <c r="I138" s="12">
        <v>9.15</v>
      </c>
      <c r="J138" s="12">
        <v>8.968</v>
      </c>
      <c r="K138" s="12">
        <v>8.98</v>
      </c>
      <c r="L138" s="12">
        <v>7.4960000000000004</v>
      </c>
      <c r="M138" s="12">
        <v>7.0119999999999996</v>
      </c>
      <c r="N138" s="12">
        <v>8.3469999999999995</v>
      </c>
      <c r="O138" s="12">
        <v>7.6950000000000003</v>
      </c>
      <c r="P138" s="12">
        <v>7.4240000000000004</v>
      </c>
      <c r="Q138" s="12">
        <v>6.8949999999999996</v>
      </c>
      <c r="R138" s="12">
        <v>7.5609999999999999</v>
      </c>
      <c r="S138" s="12">
        <v>8.1039999999999992</v>
      </c>
      <c r="T138" s="12">
        <v>8.8390000000000004</v>
      </c>
      <c r="U138" s="12">
        <v>9.08</v>
      </c>
    </row>
    <row r="139" spans="1:21" x14ac:dyDescent="0.25">
      <c r="A139" s="9" t="s">
        <v>194</v>
      </c>
      <c r="B139" s="12">
        <v>7.6349999999999998</v>
      </c>
      <c r="C139" s="12">
        <v>7.2869999999999999</v>
      </c>
      <c r="D139" s="12">
        <v>7.5780000000000003</v>
      </c>
      <c r="E139" s="12">
        <v>8.6120000000000001</v>
      </c>
      <c r="F139" s="12">
        <v>9.4830000000000005</v>
      </c>
      <c r="G139" s="12">
        <v>9.3829999999999991</v>
      </c>
      <c r="H139" s="12">
        <v>7.9130000000000003</v>
      </c>
      <c r="I139" s="12">
        <v>8.9589999999999996</v>
      </c>
      <c r="J139" s="12">
        <v>9.3759999999999994</v>
      </c>
      <c r="K139" s="12">
        <v>9.3810000000000002</v>
      </c>
      <c r="L139" s="12">
        <v>8.2750000000000004</v>
      </c>
      <c r="M139" s="12">
        <v>7.484</v>
      </c>
      <c r="N139" s="12">
        <v>7.68</v>
      </c>
      <c r="O139" s="12">
        <v>8.0549999999999997</v>
      </c>
      <c r="P139" s="12">
        <v>8.6210000000000004</v>
      </c>
      <c r="Q139" s="12">
        <v>7.508</v>
      </c>
      <c r="R139" s="12">
        <v>7.9790000000000001</v>
      </c>
      <c r="S139" s="12">
        <v>8.8559999999999999</v>
      </c>
      <c r="T139" s="12">
        <v>8.6890000000000001</v>
      </c>
      <c r="U139" s="12">
        <v>9.4939999999999998</v>
      </c>
    </row>
    <row r="140" spans="1:21" x14ac:dyDescent="0.25">
      <c r="A140" s="9" t="s">
        <v>195</v>
      </c>
      <c r="B140" s="12">
        <v>6.9749999999999996</v>
      </c>
      <c r="C140" s="12">
        <v>6.8559999999999999</v>
      </c>
      <c r="D140" s="12">
        <v>7.0449999999999999</v>
      </c>
      <c r="E140" s="12">
        <v>7.3639999999999999</v>
      </c>
      <c r="F140" s="12">
        <v>7.9480000000000004</v>
      </c>
      <c r="G140" s="12">
        <v>7.7969999999999997</v>
      </c>
      <c r="H140" s="12">
        <v>6.7160000000000002</v>
      </c>
      <c r="I140" s="12">
        <v>7.6539999999999999</v>
      </c>
      <c r="J140" s="12">
        <v>8.5090000000000003</v>
      </c>
      <c r="K140" s="12">
        <v>8.4339999999999993</v>
      </c>
      <c r="L140" s="12">
        <v>7.1109999999999998</v>
      </c>
      <c r="M140" s="12">
        <v>6.7309999999999999</v>
      </c>
      <c r="N140" s="12">
        <v>6.8959999999999999</v>
      </c>
      <c r="O140" s="12">
        <v>7.4480000000000004</v>
      </c>
      <c r="P140" s="12">
        <v>7.2610000000000001</v>
      </c>
      <c r="Q140" s="12">
        <v>5.9809999999999999</v>
      </c>
      <c r="R140" s="12">
        <v>7.7359999999999998</v>
      </c>
      <c r="S140" s="12">
        <v>7.7939999999999996</v>
      </c>
      <c r="T140" s="12">
        <v>7.2160000000000002</v>
      </c>
      <c r="U140" s="12">
        <v>8.5350000000000001</v>
      </c>
    </row>
    <row r="141" spans="1:21" x14ac:dyDescent="0.25">
      <c r="A141" s="9" t="s">
        <v>196</v>
      </c>
      <c r="B141" s="12">
        <v>5.1980000000000004</v>
      </c>
      <c r="C141" s="12">
        <v>3.8839999999999999</v>
      </c>
      <c r="D141" s="12">
        <v>4.2930000000000001</v>
      </c>
      <c r="E141" s="12">
        <v>5.202</v>
      </c>
      <c r="F141" s="12">
        <v>5.1260000000000003</v>
      </c>
      <c r="G141" s="12">
        <v>6.0250000000000004</v>
      </c>
      <c r="H141" s="12">
        <v>6.2</v>
      </c>
      <c r="I141" s="12">
        <v>5.3890000000000002</v>
      </c>
      <c r="J141" s="12">
        <v>5.9189999999999996</v>
      </c>
      <c r="K141" s="12">
        <v>5.9470000000000001</v>
      </c>
      <c r="L141" s="12">
        <v>6.5919999999999996</v>
      </c>
      <c r="M141" s="12">
        <v>5.1449999999999996</v>
      </c>
      <c r="N141" s="12">
        <v>5.3970000000000002</v>
      </c>
      <c r="O141" s="12">
        <v>5.6980000000000004</v>
      </c>
      <c r="P141" s="12">
        <v>6.4779999999999998</v>
      </c>
      <c r="Q141" s="12">
        <v>4.4020000000000001</v>
      </c>
      <c r="R141" s="12">
        <v>4.8499999999999996</v>
      </c>
      <c r="S141" s="12">
        <v>6.3529999999999998</v>
      </c>
      <c r="T141" s="12">
        <v>5.4059999999999997</v>
      </c>
      <c r="U141" s="12">
        <v>5.7859999999999996</v>
      </c>
    </row>
    <row r="142" spans="1:21" x14ac:dyDescent="0.25">
      <c r="A142" s="9" t="s">
        <v>197</v>
      </c>
      <c r="B142" s="12">
        <v>5.3310000000000004</v>
      </c>
      <c r="C142" s="12">
        <v>4.0519999999999996</v>
      </c>
      <c r="D142" s="12">
        <v>4.7779999999999996</v>
      </c>
      <c r="E142" s="12">
        <v>5.609</v>
      </c>
      <c r="F142" s="12">
        <v>5.6680000000000001</v>
      </c>
      <c r="G142" s="12">
        <v>6.3970000000000002</v>
      </c>
      <c r="H142" s="12">
        <v>6.2640000000000002</v>
      </c>
      <c r="I142" s="12">
        <v>5.7709999999999999</v>
      </c>
      <c r="J142" s="12">
        <v>6.319</v>
      </c>
      <c r="K142" s="12">
        <v>6.5780000000000003</v>
      </c>
      <c r="L142" s="12">
        <v>6.6639999999999997</v>
      </c>
      <c r="M142" s="12">
        <v>5.6630000000000003</v>
      </c>
      <c r="N142" s="12">
        <v>5.7889999999999997</v>
      </c>
      <c r="O142" s="12">
        <v>5.8929999999999998</v>
      </c>
      <c r="P142" s="12">
        <v>5.9279999999999999</v>
      </c>
      <c r="Q142" s="12">
        <v>4.859</v>
      </c>
      <c r="R142" s="12">
        <v>5.6360000000000001</v>
      </c>
      <c r="S142" s="12">
        <v>6.8380000000000001</v>
      </c>
      <c r="T142" s="12">
        <v>6.1779999999999999</v>
      </c>
      <c r="U142" s="12">
        <v>6.3710000000000004</v>
      </c>
    </row>
    <row r="143" spans="1:21" x14ac:dyDescent="0.25">
      <c r="A143" s="9" t="s">
        <v>198</v>
      </c>
      <c r="B143" s="12">
        <v>4.3280000000000003</v>
      </c>
      <c r="C143" s="12">
        <v>3.226</v>
      </c>
      <c r="D143" s="12">
        <v>3.6280000000000001</v>
      </c>
      <c r="E143" s="12">
        <v>5.03</v>
      </c>
      <c r="F143" s="12">
        <v>5.2110000000000003</v>
      </c>
      <c r="G143" s="12">
        <v>5.7290000000000001</v>
      </c>
      <c r="H143" s="12">
        <v>5.032</v>
      </c>
      <c r="I143" s="12">
        <v>4.9290000000000003</v>
      </c>
      <c r="J143" s="12">
        <v>5.4560000000000004</v>
      </c>
      <c r="K143" s="12">
        <v>5.6820000000000004</v>
      </c>
      <c r="L143" s="12">
        <v>5.6980000000000004</v>
      </c>
      <c r="M143" s="12">
        <v>4.1449999999999996</v>
      </c>
      <c r="N143" s="12">
        <v>5.2880000000000003</v>
      </c>
      <c r="O143" s="12">
        <v>4.859</v>
      </c>
      <c r="P143" s="12">
        <v>5.399</v>
      </c>
      <c r="Q143" s="12">
        <v>3.8260000000000001</v>
      </c>
      <c r="R143" s="12">
        <v>4.3159999999999998</v>
      </c>
      <c r="S143" s="12">
        <v>5.8760000000000003</v>
      </c>
      <c r="T143" s="12">
        <v>5.3120000000000003</v>
      </c>
      <c r="U143" s="12">
        <v>5.5789999999999997</v>
      </c>
    </row>
    <row r="144" spans="1:21" x14ac:dyDescent="0.25">
      <c r="A144" s="9" t="s">
        <v>199</v>
      </c>
      <c r="B144" s="12">
        <v>7.468</v>
      </c>
      <c r="C144" s="12">
        <v>5.9850000000000003</v>
      </c>
      <c r="D144" s="12">
        <v>6.2869999999999999</v>
      </c>
      <c r="E144" s="12">
        <v>7.3380000000000001</v>
      </c>
      <c r="F144" s="12">
        <v>7.6539999999999999</v>
      </c>
      <c r="G144" s="12">
        <v>8.109</v>
      </c>
      <c r="H144" s="12">
        <v>8.2129999999999992</v>
      </c>
      <c r="I144" s="12">
        <v>7.444</v>
      </c>
      <c r="J144" s="12">
        <v>8.2390000000000008</v>
      </c>
      <c r="K144" s="12">
        <v>8.4350000000000005</v>
      </c>
      <c r="L144" s="12">
        <v>8.4749999999999996</v>
      </c>
      <c r="M144" s="12">
        <v>7.1980000000000004</v>
      </c>
      <c r="N144" s="12">
        <v>7.3280000000000003</v>
      </c>
      <c r="O144" s="12">
        <v>7.51</v>
      </c>
      <c r="P144" s="12">
        <v>7.8479999999999999</v>
      </c>
      <c r="Q144" s="12">
        <v>6.5430000000000001</v>
      </c>
      <c r="R144" s="12">
        <v>6.9480000000000004</v>
      </c>
      <c r="S144" s="12">
        <v>8.4169999999999998</v>
      </c>
      <c r="T144" s="12">
        <v>7.9939999999999998</v>
      </c>
      <c r="U144" s="12">
        <v>8.266</v>
      </c>
    </row>
    <row r="145" spans="1:21" x14ac:dyDescent="0.25">
      <c r="A145" s="9" t="s">
        <v>200</v>
      </c>
      <c r="B145" s="12">
        <v>2.3639999999999999</v>
      </c>
      <c r="C145" s="12">
        <v>2.7040000000000002</v>
      </c>
      <c r="D145" s="12">
        <v>2.6360000000000001</v>
      </c>
      <c r="E145" s="12">
        <v>2.4420000000000002</v>
      </c>
      <c r="F145" s="12">
        <v>1.762</v>
      </c>
      <c r="G145" s="12">
        <v>2.3319999999999999</v>
      </c>
      <c r="H145" s="12">
        <v>4.0039999999999996</v>
      </c>
      <c r="I145" s="12">
        <v>3.5920000000000001</v>
      </c>
      <c r="J145" s="12">
        <v>1.573</v>
      </c>
      <c r="K145" s="12">
        <v>1.4810000000000001</v>
      </c>
      <c r="L145" s="12">
        <v>3.8479999999999999</v>
      </c>
      <c r="M145" s="12">
        <v>2.6</v>
      </c>
      <c r="N145" s="12">
        <v>3.1680000000000001</v>
      </c>
      <c r="O145" s="12">
        <v>2.3780000000000001</v>
      </c>
      <c r="P145" s="12">
        <v>4.4160000000000004</v>
      </c>
      <c r="Q145" s="12">
        <v>3.444</v>
      </c>
      <c r="R145" s="12">
        <v>2.1549999999999998</v>
      </c>
      <c r="S145" s="12">
        <v>3.8149999999999999</v>
      </c>
      <c r="T145" s="12">
        <v>2.6459999999999999</v>
      </c>
      <c r="U145" s="12">
        <v>1.952</v>
      </c>
    </row>
    <row r="146" spans="1:21" x14ac:dyDescent="0.25">
      <c r="A146" s="9" t="s">
        <v>201</v>
      </c>
      <c r="B146" s="12">
        <v>1.671</v>
      </c>
      <c r="C146" s="12">
        <v>1.615</v>
      </c>
      <c r="D146" s="12">
        <v>1.9610000000000001</v>
      </c>
      <c r="E146" s="12">
        <v>2.52</v>
      </c>
      <c r="F146" s="12">
        <v>1.2350000000000001</v>
      </c>
      <c r="G146" s="12">
        <v>1.913</v>
      </c>
      <c r="H146" s="12">
        <v>2.5270000000000001</v>
      </c>
      <c r="I146" s="12">
        <v>3.5790000000000002</v>
      </c>
      <c r="J146" s="12">
        <v>1.514</v>
      </c>
      <c r="K146" s="12">
        <v>1.496</v>
      </c>
      <c r="L146" s="12">
        <v>1.895</v>
      </c>
      <c r="M146" s="12">
        <v>0.98899999999999999</v>
      </c>
      <c r="N146" s="12">
        <v>2.4990000000000001</v>
      </c>
      <c r="O146" s="12">
        <v>0.96899999999999997</v>
      </c>
      <c r="P146" s="12">
        <v>3.5670000000000002</v>
      </c>
      <c r="Q146" s="12">
        <v>3.9729999999999999</v>
      </c>
      <c r="R146" s="12">
        <v>1.121</v>
      </c>
      <c r="S146" s="12">
        <v>2.0129999999999999</v>
      </c>
      <c r="T146" s="12">
        <v>2.476</v>
      </c>
      <c r="U146" s="12">
        <v>1.7909999999999999</v>
      </c>
    </row>
    <row r="147" spans="1:21" x14ac:dyDescent="0.25">
      <c r="A147" s="9" t="s">
        <v>202</v>
      </c>
      <c r="B147" s="12">
        <v>0.14099999999999999</v>
      </c>
      <c r="C147" s="12">
        <v>0.42799999999999999</v>
      </c>
      <c r="D147" s="12">
        <v>0.433</v>
      </c>
      <c r="E147" s="12">
        <v>0.317</v>
      </c>
      <c r="F147" s="12">
        <v>0.20799999999999999</v>
      </c>
      <c r="G147" s="12">
        <v>0.45300000000000001</v>
      </c>
      <c r="H147" s="12">
        <v>0.35799999999999998</v>
      </c>
      <c r="I147" s="12">
        <v>0.95699999999999996</v>
      </c>
      <c r="J147" s="12">
        <v>0.17499999999999999</v>
      </c>
      <c r="K147" s="12">
        <v>0.48699999999999999</v>
      </c>
      <c r="L147" s="12">
        <v>2.706</v>
      </c>
      <c r="M147" s="12">
        <v>0.36199999999999999</v>
      </c>
      <c r="N147" s="12">
        <v>2.581</v>
      </c>
      <c r="O147" s="12">
        <v>0.57999999999999996</v>
      </c>
      <c r="P147" s="12">
        <v>1.2350000000000001</v>
      </c>
      <c r="Q147" s="12">
        <v>0.79400000000000004</v>
      </c>
      <c r="R147" s="12">
        <v>0.51900000000000002</v>
      </c>
      <c r="S147" s="12">
        <v>1.619</v>
      </c>
      <c r="T147" s="12">
        <v>1.1379999999999999</v>
      </c>
      <c r="U147" s="12">
        <v>0.91800000000000004</v>
      </c>
    </row>
    <row r="148" spans="1:21" x14ac:dyDescent="0.25">
      <c r="A148" s="9" t="s">
        <v>203</v>
      </c>
      <c r="B148" s="12">
        <v>0.314</v>
      </c>
      <c r="C148" s="12">
        <v>0.67900000000000005</v>
      </c>
      <c r="D148" s="12">
        <v>0.41699999999999998</v>
      </c>
      <c r="E148" s="12">
        <v>1.03</v>
      </c>
      <c r="F148" s="12">
        <v>0.249</v>
      </c>
      <c r="G148" s="12">
        <v>1</v>
      </c>
      <c r="H148" s="12">
        <v>0.47099999999999997</v>
      </c>
      <c r="I148" s="12">
        <v>2.4260000000000002</v>
      </c>
      <c r="J148" s="12">
        <v>0.435</v>
      </c>
      <c r="K148" s="12">
        <v>0.67100000000000004</v>
      </c>
      <c r="L148" s="12">
        <v>1.6719999999999999</v>
      </c>
      <c r="M148" s="12">
        <v>0.19700000000000001</v>
      </c>
      <c r="N148" s="12">
        <v>1.6759999999999999</v>
      </c>
      <c r="O148" s="12">
        <v>0.27400000000000002</v>
      </c>
      <c r="P148" s="12">
        <v>0.67200000000000004</v>
      </c>
      <c r="Q148" s="12">
        <v>0.79400000000000004</v>
      </c>
      <c r="R148" s="12">
        <v>0.40200000000000002</v>
      </c>
      <c r="S148" s="12">
        <v>1.2170000000000001</v>
      </c>
      <c r="T148" s="12">
        <v>1.474</v>
      </c>
      <c r="U148" s="12">
        <v>1.0389999999999999</v>
      </c>
    </row>
    <row r="149" spans="1:21" x14ac:dyDescent="0.25">
      <c r="A149" s="9" t="s">
        <v>204</v>
      </c>
      <c r="B149" s="12">
        <v>4.2000000000000003E-2</v>
      </c>
      <c r="C149" s="12">
        <v>0.217</v>
      </c>
      <c r="D149" s="12">
        <v>9.4E-2</v>
      </c>
      <c r="E149" s="12">
        <v>0.222</v>
      </c>
      <c r="F149" s="12">
        <v>7.3999999999999996E-2</v>
      </c>
      <c r="G149" s="12">
        <v>0.16200000000000001</v>
      </c>
      <c r="H149" s="12">
        <v>0</v>
      </c>
      <c r="I149" s="12">
        <v>0.52300000000000002</v>
      </c>
      <c r="J149" s="12">
        <v>0.19700000000000001</v>
      </c>
      <c r="K149" s="12">
        <v>0.153</v>
      </c>
      <c r="L149" s="12">
        <v>0</v>
      </c>
      <c r="M149" s="12">
        <v>0.19700000000000001</v>
      </c>
      <c r="N149" s="12">
        <v>0.34599999999999997</v>
      </c>
      <c r="O149" s="12">
        <v>6.0999999999999999E-2</v>
      </c>
      <c r="P149" s="12">
        <v>0</v>
      </c>
      <c r="Q149" s="12">
        <v>0</v>
      </c>
      <c r="R149" s="12">
        <v>0.22900000000000001</v>
      </c>
      <c r="S149" s="12">
        <v>0.28399999999999997</v>
      </c>
      <c r="T149" s="12">
        <v>0.29199999999999998</v>
      </c>
      <c r="U149" s="12">
        <v>0.17299999999999999</v>
      </c>
    </row>
    <row r="150" spans="1:21" x14ac:dyDescent="0.25">
      <c r="A150" s="9" t="s">
        <v>205</v>
      </c>
      <c r="B150" s="12">
        <v>2.2719999999999998</v>
      </c>
      <c r="C150" s="12">
        <v>2.33</v>
      </c>
      <c r="D150" s="12">
        <v>3.4889999999999999</v>
      </c>
      <c r="E150" s="12">
        <v>3.5910000000000002</v>
      </c>
      <c r="F150" s="12">
        <v>1.744</v>
      </c>
      <c r="G150" s="12">
        <v>2.2469999999999999</v>
      </c>
      <c r="H150" s="12">
        <v>2.9289999999999998</v>
      </c>
      <c r="I150" s="12">
        <v>3.629</v>
      </c>
      <c r="J150" s="12">
        <v>2.0939999999999999</v>
      </c>
      <c r="K150" s="12">
        <v>2.1309999999999998</v>
      </c>
      <c r="L150" s="12">
        <v>2.1949999999999998</v>
      </c>
      <c r="M150" s="12">
        <v>2.008</v>
      </c>
      <c r="N150" s="12">
        <v>3.048</v>
      </c>
      <c r="O150" s="12">
        <v>1.3009999999999999</v>
      </c>
      <c r="P150" s="12">
        <v>4.3280000000000003</v>
      </c>
      <c r="Q150" s="12">
        <v>3.3420000000000001</v>
      </c>
      <c r="R150" s="12">
        <v>1.5189999999999999</v>
      </c>
      <c r="S150" s="12">
        <v>2.306</v>
      </c>
      <c r="T150" s="12">
        <v>2.4620000000000002</v>
      </c>
      <c r="U150" s="12">
        <v>2.141</v>
      </c>
    </row>
    <row r="151" spans="1:21" x14ac:dyDescent="0.25">
      <c r="A151" s="9" t="s">
        <v>206</v>
      </c>
      <c r="B151" s="12">
        <v>1.0069999999999999</v>
      </c>
      <c r="C151" s="12">
        <v>1.377</v>
      </c>
      <c r="D151" s="12">
        <v>1.343</v>
      </c>
      <c r="E151" s="12">
        <v>1.333</v>
      </c>
      <c r="F151" s="12">
        <v>1.4610000000000001</v>
      </c>
      <c r="G151" s="12">
        <v>1.704</v>
      </c>
      <c r="H151" s="12">
        <v>1.389</v>
      </c>
      <c r="I151" s="12">
        <v>2.61</v>
      </c>
      <c r="J151" s="12">
        <v>1.1579999999999999</v>
      </c>
      <c r="K151" s="12">
        <v>1.353</v>
      </c>
      <c r="L151" s="12">
        <v>1.6080000000000001</v>
      </c>
      <c r="M151" s="12">
        <v>1.1559999999999999</v>
      </c>
      <c r="N151" s="12">
        <v>2.3130000000000002</v>
      </c>
      <c r="O151" s="12">
        <v>0.82899999999999996</v>
      </c>
      <c r="P151" s="12">
        <v>1.972</v>
      </c>
      <c r="Q151" s="12">
        <v>1.2310000000000001</v>
      </c>
      <c r="R151" s="12">
        <v>0.90700000000000003</v>
      </c>
      <c r="S151" s="12">
        <v>1.585</v>
      </c>
      <c r="T151" s="12">
        <v>1.5089999999999999</v>
      </c>
      <c r="U151" s="12">
        <v>1.268</v>
      </c>
    </row>
    <row r="152" spans="1:21" x14ac:dyDescent="0.25">
      <c r="A152" s="9" t="s">
        <v>207</v>
      </c>
      <c r="B152" s="12">
        <v>5.5629999999999997</v>
      </c>
      <c r="C152" s="12">
        <v>5.8869999999999996</v>
      </c>
      <c r="D152" s="12">
        <v>4.0039999999999996</v>
      </c>
      <c r="E152" s="12">
        <v>6.1769999999999996</v>
      </c>
      <c r="F152" s="12">
        <v>6.617</v>
      </c>
      <c r="G152" s="12">
        <v>5.7939999999999996</v>
      </c>
      <c r="H152" s="12">
        <v>5.2809999999999997</v>
      </c>
      <c r="I152" s="12">
        <v>5.5259999999999998</v>
      </c>
      <c r="J152" s="12">
        <v>6.4720000000000004</v>
      </c>
      <c r="K152" s="12">
        <v>6.4649999999999999</v>
      </c>
      <c r="L152" s="12">
        <v>5.0860000000000003</v>
      </c>
      <c r="M152" s="12">
        <v>6.173</v>
      </c>
      <c r="N152" s="12">
        <v>5.8540000000000001</v>
      </c>
      <c r="O152" s="12">
        <v>7.03</v>
      </c>
      <c r="P152" s="12">
        <v>6.0289999999999999</v>
      </c>
      <c r="Q152" s="12">
        <v>5.3280000000000003</v>
      </c>
      <c r="R152" s="12">
        <v>6.1150000000000002</v>
      </c>
      <c r="S152" s="12">
        <v>6.4359999999999999</v>
      </c>
      <c r="T152" s="12">
        <v>6.1029999999999998</v>
      </c>
      <c r="U152" s="12">
        <v>6.4669999999999996</v>
      </c>
    </row>
    <row r="153" spans="1:21" x14ac:dyDescent="0.25">
      <c r="A153" s="9" t="s">
        <v>208</v>
      </c>
      <c r="B153" s="12">
        <v>1.7829999999999999</v>
      </c>
      <c r="C153" s="12">
        <v>1.5660000000000001</v>
      </c>
      <c r="D153" s="12">
        <v>2.1269999999999998</v>
      </c>
      <c r="E153" s="12">
        <v>2.718</v>
      </c>
      <c r="F153" s="12">
        <v>2.2010000000000001</v>
      </c>
      <c r="G153" s="12">
        <v>3.1539999999999999</v>
      </c>
      <c r="H153" s="12">
        <v>2.8959999999999999</v>
      </c>
      <c r="I153" s="12">
        <v>3.7160000000000002</v>
      </c>
      <c r="J153" s="12">
        <v>1.8939999999999999</v>
      </c>
      <c r="K153" s="12">
        <v>2.4329999999999998</v>
      </c>
      <c r="L153" s="12">
        <v>2.4260000000000002</v>
      </c>
      <c r="M153" s="12">
        <v>1.96</v>
      </c>
      <c r="N153" s="12">
        <v>3.028</v>
      </c>
      <c r="O153" s="12">
        <v>2.21</v>
      </c>
      <c r="P153" s="12">
        <v>3.1480000000000001</v>
      </c>
      <c r="Q153" s="12">
        <v>2.9540000000000002</v>
      </c>
      <c r="R153" s="12">
        <v>1.9390000000000001</v>
      </c>
      <c r="S153" s="12">
        <v>3.0779999999999998</v>
      </c>
      <c r="T153" s="12">
        <v>2.7770000000000001</v>
      </c>
      <c r="U153" s="12">
        <v>2.02</v>
      </c>
    </row>
    <row r="154" spans="1:21" x14ac:dyDescent="0.25">
      <c r="A154" s="9" t="s">
        <v>209</v>
      </c>
      <c r="B154" s="12">
        <v>6.6539999999999999</v>
      </c>
      <c r="C154" s="12">
        <v>6.508</v>
      </c>
      <c r="D154" s="12">
        <v>6.298</v>
      </c>
      <c r="E154" s="12">
        <v>5.5869999999999997</v>
      </c>
      <c r="F154" s="12">
        <v>6.1749999999999998</v>
      </c>
      <c r="G154" s="12">
        <v>6.2130000000000001</v>
      </c>
      <c r="H154" s="12">
        <v>6.0030000000000001</v>
      </c>
      <c r="I154" s="12">
        <v>5.8380000000000001</v>
      </c>
      <c r="J154" s="12">
        <v>5.5519999999999996</v>
      </c>
      <c r="K154" s="12">
        <v>5.6369999999999996</v>
      </c>
      <c r="L154" s="12">
        <v>6.3220000000000001</v>
      </c>
      <c r="M154" s="12">
        <v>5.9169999999999998</v>
      </c>
      <c r="N154" s="12">
        <v>7.2869999999999999</v>
      </c>
      <c r="O154" s="12">
        <v>6.7709999999999999</v>
      </c>
      <c r="P154" s="12">
        <v>5.2960000000000003</v>
      </c>
      <c r="Q154" s="12">
        <v>5.407</v>
      </c>
      <c r="R154" s="12">
        <v>5.9059999999999997</v>
      </c>
      <c r="S154" s="12">
        <v>6.2</v>
      </c>
      <c r="T154" s="12">
        <v>5.6749999999999998</v>
      </c>
      <c r="U154" s="12">
        <v>5.5339999999999998</v>
      </c>
    </row>
    <row r="155" spans="1:21" x14ac:dyDescent="0.25">
      <c r="A155" s="9" t="s">
        <v>210</v>
      </c>
      <c r="B155" s="12">
        <v>5.524</v>
      </c>
      <c r="C155" s="12">
        <v>5.3789999999999996</v>
      </c>
      <c r="D155" s="12">
        <v>5.2320000000000002</v>
      </c>
      <c r="E155" s="12">
        <v>5.5949999999999998</v>
      </c>
      <c r="F155" s="12">
        <v>5.9829999999999997</v>
      </c>
      <c r="G155" s="12">
        <v>5.7670000000000003</v>
      </c>
      <c r="H155" s="12">
        <v>4.9059999999999997</v>
      </c>
      <c r="I155" s="12">
        <v>4.9260000000000002</v>
      </c>
      <c r="J155" s="12">
        <v>4.508</v>
      </c>
      <c r="K155" s="12">
        <v>4.9119999999999999</v>
      </c>
      <c r="L155" s="12">
        <v>5.5640000000000001</v>
      </c>
      <c r="M155" s="12">
        <v>6.2729999999999997</v>
      </c>
      <c r="N155" s="12">
        <v>6.3570000000000002</v>
      </c>
      <c r="O155" s="12">
        <v>5.835</v>
      </c>
      <c r="P155" s="12">
        <v>6.2149999999999999</v>
      </c>
      <c r="Q155" s="12">
        <v>5.0510000000000002</v>
      </c>
      <c r="R155" s="12">
        <v>6.29</v>
      </c>
      <c r="S155" s="12">
        <v>5.9589999999999996</v>
      </c>
      <c r="T155" s="12">
        <v>4.8239999999999998</v>
      </c>
      <c r="U155" s="12">
        <v>4.6369999999999996</v>
      </c>
    </row>
    <row r="156" spans="1:21" x14ac:dyDescent="0.25">
      <c r="A156" s="9" t="s">
        <v>211</v>
      </c>
      <c r="B156" s="12">
        <v>2.39</v>
      </c>
      <c r="C156" s="12">
        <v>2.3980000000000001</v>
      </c>
      <c r="D156" s="12">
        <v>2.9750000000000001</v>
      </c>
      <c r="E156" s="12">
        <v>3.7040000000000002</v>
      </c>
      <c r="F156" s="12">
        <v>4.3600000000000003</v>
      </c>
      <c r="G156" s="12">
        <v>5.0110000000000001</v>
      </c>
      <c r="H156" s="12">
        <v>2.234</v>
      </c>
      <c r="I156" s="12">
        <v>3.931</v>
      </c>
      <c r="J156" s="12">
        <v>3.4980000000000002</v>
      </c>
      <c r="K156" s="12">
        <v>4.1340000000000003</v>
      </c>
      <c r="L156" s="12">
        <v>3.3769999999999998</v>
      </c>
      <c r="M156" s="12">
        <v>2.4020000000000001</v>
      </c>
      <c r="N156" s="12">
        <v>3.5819999999999999</v>
      </c>
      <c r="O156" s="12">
        <v>3.4430000000000001</v>
      </c>
      <c r="P156" s="12">
        <v>2.9369999999999998</v>
      </c>
      <c r="Q156" s="12">
        <v>2.7440000000000002</v>
      </c>
      <c r="R156" s="12">
        <v>4.7050000000000001</v>
      </c>
      <c r="S156" s="12">
        <v>4.1500000000000004</v>
      </c>
      <c r="T156" s="12">
        <v>2.9649999999999999</v>
      </c>
      <c r="U156" s="12">
        <v>3.8839999999999999</v>
      </c>
    </row>
    <row r="157" spans="1:21" x14ac:dyDescent="0.25">
      <c r="A157" s="9" t="s">
        <v>212</v>
      </c>
      <c r="B157" s="12">
        <v>3.9340000000000002</v>
      </c>
      <c r="C157" s="12">
        <v>2.9729999999999999</v>
      </c>
      <c r="D157" s="12">
        <v>4.4349999999999996</v>
      </c>
      <c r="E157" s="12">
        <v>5.6580000000000004</v>
      </c>
      <c r="F157" s="12">
        <v>5.4139999999999997</v>
      </c>
      <c r="G157" s="12">
        <v>5.67</v>
      </c>
      <c r="H157" s="12">
        <v>5.3840000000000003</v>
      </c>
      <c r="I157" s="12">
        <v>5.1950000000000003</v>
      </c>
      <c r="J157" s="12">
        <v>6.0579999999999998</v>
      </c>
      <c r="K157" s="12">
        <v>5.6639999999999997</v>
      </c>
      <c r="L157" s="12">
        <v>6.1310000000000002</v>
      </c>
      <c r="M157" s="12">
        <v>3.871</v>
      </c>
      <c r="N157" s="12">
        <v>4.8090000000000002</v>
      </c>
      <c r="O157" s="12">
        <v>4.8250000000000002</v>
      </c>
      <c r="P157" s="12">
        <v>6.9050000000000002</v>
      </c>
      <c r="Q157" s="12">
        <v>4.1109999999999998</v>
      </c>
      <c r="R157" s="12">
        <v>5.077</v>
      </c>
      <c r="S157" s="12">
        <v>5.2389999999999999</v>
      </c>
      <c r="T157" s="12">
        <v>4.5650000000000004</v>
      </c>
      <c r="U157" s="12">
        <v>5.5739999999999998</v>
      </c>
    </row>
    <row r="158" spans="1:21" x14ac:dyDescent="0.25">
      <c r="A158" s="9" t="s">
        <v>213</v>
      </c>
      <c r="B158" s="12">
        <v>5.6660000000000004</v>
      </c>
      <c r="C158" s="12">
        <v>5.7539999999999996</v>
      </c>
      <c r="D158" s="12">
        <v>6.9619999999999997</v>
      </c>
      <c r="E158" s="12">
        <v>6.92</v>
      </c>
      <c r="F158" s="12">
        <v>7.2779999999999996</v>
      </c>
      <c r="G158" s="12">
        <v>6.9560000000000004</v>
      </c>
      <c r="H158" s="12">
        <v>6.1470000000000002</v>
      </c>
      <c r="I158" s="12">
        <v>6.0049999999999999</v>
      </c>
      <c r="J158" s="12">
        <v>7.3070000000000004</v>
      </c>
      <c r="K158" s="12">
        <v>6.7039999999999997</v>
      </c>
      <c r="L158" s="12">
        <v>6.7729999999999997</v>
      </c>
      <c r="M158" s="12">
        <v>4.4109999999999996</v>
      </c>
      <c r="N158" s="12">
        <v>4.8499999999999996</v>
      </c>
      <c r="O158" s="12">
        <v>6.33</v>
      </c>
      <c r="P158" s="12">
        <v>8.375</v>
      </c>
      <c r="Q158" s="12">
        <v>5.5049999999999999</v>
      </c>
      <c r="R158" s="12">
        <v>5.7350000000000003</v>
      </c>
      <c r="S158" s="12">
        <v>6.0010000000000003</v>
      </c>
      <c r="T158" s="12">
        <v>5.7169999999999996</v>
      </c>
      <c r="U158" s="12">
        <v>6.8049999999999997</v>
      </c>
    </row>
    <row r="159" spans="1:21" x14ac:dyDescent="0.25">
      <c r="A159" s="9" t="s">
        <v>214</v>
      </c>
      <c r="B159" s="12">
        <v>7.9489999999999998</v>
      </c>
      <c r="C159" s="12">
        <v>7.5839999999999996</v>
      </c>
      <c r="D159" s="12">
        <v>7.4409999999999998</v>
      </c>
      <c r="E159" s="12">
        <v>6.4980000000000002</v>
      </c>
      <c r="F159" s="12">
        <v>7.4139999999999997</v>
      </c>
      <c r="G159" s="12">
        <v>7.3419999999999996</v>
      </c>
      <c r="H159" s="12">
        <v>7.2409999999999997</v>
      </c>
      <c r="I159" s="12">
        <v>6.8460000000000001</v>
      </c>
      <c r="J159" s="12">
        <v>7.3979999999999997</v>
      </c>
      <c r="K159" s="12">
        <v>7.3979999999999997</v>
      </c>
      <c r="L159" s="12">
        <v>6.9560000000000004</v>
      </c>
      <c r="M159" s="12">
        <v>7.4909999999999997</v>
      </c>
      <c r="N159" s="12">
        <v>6.7309999999999999</v>
      </c>
      <c r="O159" s="12">
        <v>7.4569999999999999</v>
      </c>
      <c r="P159" s="12">
        <v>7.4109999999999996</v>
      </c>
      <c r="Q159" s="12">
        <v>6.67</v>
      </c>
      <c r="R159" s="12">
        <v>7.8550000000000004</v>
      </c>
      <c r="S159" s="12">
        <v>7.4969999999999999</v>
      </c>
      <c r="T159" s="12">
        <v>6.9260000000000002</v>
      </c>
      <c r="U159" s="12">
        <v>7.399</v>
      </c>
    </row>
    <row r="160" spans="1:21" x14ac:dyDescent="0.25">
      <c r="A160" s="9" t="s">
        <v>215</v>
      </c>
      <c r="B160" s="12">
        <v>1.9570000000000001</v>
      </c>
      <c r="C160" s="12">
        <v>2.2410000000000001</v>
      </c>
      <c r="D160" s="12">
        <v>2.613</v>
      </c>
      <c r="E160" s="12">
        <v>1.6040000000000001</v>
      </c>
      <c r="F160" s="12">
        <v>1.3680000000000001</v>
      </c>
      <c r="G160" s="12">
        <v>2.0230000000000001</v>
      </c>
      <c r="H160" s="12">
        <v>1.9359999999999999</v>
      </c>
      <c r="I160" s="12">
        <v>3.2919999999999998</v>
      </c>
      <c r="J160" s="12">
        <v>1.538</v>
      </c>
      <c r="K160" s="12">
        <v>1.9419999999999999</v>
      </c>
      <c r="L160" s="12">
        <v>1.7330000000000001</v>
      </c>
      <c r="M160" s="12">
        <v>1.647</v>
      </c>
      <c r="N160" s="12">
        <v>3.2429999999999999</v>
      </c>
      <c r="O160" s="12">
        <v>1.24</v>
      </c>
      <c r="P160" s="12">
        <v>1.4410000000000001</v>
      </c>
      <c r="Q160" s="12">
        <v>3.101</v>
      </c>
      <c r="R160" s="12">
        <v>1.43</v>
      </c>
      <c r="S160" s="12">
        <v>2.2189999999999999</v>
      </c>
      <c r="T160" s="12">
        <v>2.044</v>
      </c>
      <c r="U160" s="12">
        <v>1.645</v>
      </c>
    </row>
    <row r="161" spans="1:21" x14ac:dyDescent="0.25">
      <c r="A161" s="9" t="s">
        <v>216</v>
      </c>
      <c r="B161" s="12">
        <v>7.6180000000000003</v>
      </c>
      <c r="C161" s="12">
        <v>8.8829999999999991</v>
      </c>
      <c r="D161" s="12">
        <v>8.4819999999999993</v>
      </c>
      <c r="E161" s="12">
        <v>3.5630000000000002</v>
      </c>
      <c r="F161" s="12">
        <v>5.8490000000000002</v>
      </c>
      <c r="G161" s="12">
        <v>5.5789999999999997</v>
      </c>
      <c r="H161" s="12">
        <v>5.1369999999999996</v>
      </c>
      <c r="I161" s="12">
        <v>4.9420000000000002</v>
      </c>
      <c r="J161" s="12">
        <v>6.1559999999999997</v>
      </c>
      <c r="K161" s="12">
        <v>6.1150000000000002</v>
      </c>
      <c r="L161" s="12">
        <v>4.1929999999999996</v>
      </c>
      <c r="M161" s="12">
        <v>5.4059999999999997</v>
      </c>
      <c r="N161" s="12">
        <v>5.25</v>
      </c>
      <c r="O161" s="12">
        <v>6.1159999999999997</v>
      </c>
      <c r="P161" s="12">
        <v>3.3290000000000002</v>
      </c>
      <c r="Q161" s="12">
        <v>5.1680000000000001</v>
      </c>
      <c r="R161" s="12">
        <v>6.3559999999999999</v>
      </c>
      <c r="S161" s="12">
        <v>5.1029999999999998</v>
      </c>
      <c r="T161" s="12">
        <v>4.8719999999999999</v>
      </c>
      <c r="U161" s="12">
        <v>6.3029999999999999</v>
      </c>
    </row>
    <row r="162" spans="1:21" x14ac:dyDescent="0.25">
      <c r="A162" s="9" t="s">
        <v>217</v>
      </c>
      <c r="B162" s="12">
        <v>6.4889999999999999</v>
      </c>
      <c r="C162" s="12">
        <v>6.3230000000000004</v>
      </c>
      <c r="D162" s="12">
        <v>6.7190000000000003</v>
      </c>
      <c r="E162" s="12">
        <v>5.0019999999999998</v>
      </c>
      <c r="F162" s="12">
        <v>5.758</v>
      </c>
      <c r="G162" s="12">
        <v>6.7359999999999998</v>
      </c>
      <c r="H162" s="12">
        <v>6.4329999999999998</v>
      </c>
      <c r="I162" s="12">
        <v>6.07</v>
      </c>
      <c r="J162" s="12">
        <v>5.9930000000000003</v>
      </c>
      <c r="K162" s="12">
        <v>6.4950000000000001</v>
      </c>
      <c r="L162" s="12">
        <v>4.6769999999999996</v>
      </c>
      <c r="M162" s="12">
        <v>6.0129999999999999</v>
      </c>
      <c r="N162" s="12">
        <v>6.226</v>
      </c>
      <c r="O162" s="12">
        <v>5.6669999999999998</v>
      </c>
      <c r="P162" s="12">
        <v>4.7480000000000002</v>
      </c>
      <c r="Q162" s="12">
        <v>4.5339999999999998</v>
      </c>
      <c r="R162" s="12">
        <v>5.7149999999999999</v>
      </c>
      <c r="S162" s="12">
        <v>6.508</v>
      </c>
      <c r="T162" s="12">
        <v>6.077</v>
      </c>
      <c r="U162" s="12">
        <v>5.9859999999999998</v>
      </c>
    </row>
    <row r="163" spans="1:21" x14ac:dyDescent="0.25">
      <c r="A163" s="9" t="s">
        <v>218</v>
      </c>
      <c r="B163" s="12">
        <v>7.9269999999999996</v>
      </c>
      <c r="C163" s="12">
        <v>8.52</v>
      </c>
      <c r="D163" s="12">
        <v>7.3479999999999999</v>
      </c>
      <c r="E163" s="12">
        <v>4.9950000000000001</v>
      </c>
      <c r="F163" s="12">
        <v>6.2729999999999997</v>
      </c>
      <c r="G163" s="12">
        <v>6.242</v>
      </c>
      <c r="H163" s="12">
        <v>7.2329999999999997</v>
      </c>
      <c r="I163" s="12">
        <v>4.7539999999999996</v>
      </c>
      <c r="J163" s="12">
        <v>6.593</v>
      </c>
      <c r="K163" s="12">
        <v>6.4619999999999997</v>
      </c>
      <c r="L163" s="12">
        <v>5.944</v>
      </c>
      <c r="M163" s="12">
        <v>5.7649999999999997</v>
      </c>
      <c r="N163" s="12">
        <v>7.6669999999999998</v>
      </c>
      <c r="O163" s="12">
        <v>7.4640000000000004</v>
      </c>
      <c r="P163" s="12">
        <v>5.2089999999999996</v>
      </c>
      <c r="Q163" s="12">
        <v>6.0229999999999997</v>
      </c>
      <c r="R163" s="12">
        <v>4.7720000000000002</v>
      </c>
      <c r="S163" s="12">
        <v>7.0970000000000004</v>
      </c>
      <c r="T163" s="12">
        <v>4.8499999999999996</v>
      </c>
      <c r="U163" s="12">
        <v>6.2549999999999999</v>
      </c>
    </row>
    <row r="164" spans="1:21" x14ac:dyDescent="0.25">
      <c r="A164" s="9" t="s">
        <v>219</v>
      </c>
      <c r="B164" s="12">
        <v>1.7270000000000001</v>
      </c>
      <c r="C164" s="12">
        <v>2.919</v>
      </c>
      <c r="D164" s="12">
        <v>1.9650000000000001</v>
      </c>
      <c r="E164" s="12">
        <v>2.6640000000000001</v>
      </c>
      <c r="F164" s="12">
        <v>2.4009999999999998</v>
      </c>
      <c r="G164" s="12">
        <v>2.238</v>
      </c>
      <c r="H164" s="12">
        <v>2.9870000000000001</v>
      </c>
      <c r="I164" s="12">
        <v>3.6349999999999998</v>
      </c>
      <c r="J164" s="12">
        <v>1.984</v>
      </c>
      <c r="K164" s="12">
        <v>2.5110000000000001</v>
      </c>
      <c r="L164" s="12">
        <v>1.6719999999999999</v>
      </c>
      <c r="M164" s="12">
        <v>2.161</v>
      </c>
      <c r="N164" s="12">
        <v>3.5819999999999999</v>
      </c>
      <c r="O164" s="12">
        <v>1.9430000000000001</v>
      </c>
      <c r="P164" s="12">
        <v>2.1989999999999998</v>
      </c>
      <c r="Q164" s="12">
        <v>2.819</v>
      </c>
      <c r="R164" s="12">
        <v>1.68</v>
      </c>
      <c r="S164" s="12">
        <v>2.8730000000000002</v>
      </c>
      <c r="T164" s="12">
        <v>2.476</v>
      </c>
      <c r="U164" s="12">
        <v>2.2909999999999999</v>
      </c>
    </row>
    <row r="165" spans="1:21" x14ac:dyDescent="0.25">
      <c r="A165" s="9" t="s">
        <v>220</v>
      </c>
      <c r="B165" s="12">
        <v>2.7679999999999998</v>
      </c>
      <c r="C165" s="12">
        <v>3.2029999999999998</v>
      </c>
      <c r="D165" s="12">
        <v>2.6640000000000001</v>
      </c>
      <c r="E165" s="12">
        <v>4.7709999999999999</v>
      </c>
      <c r="F165" s="12">
        <v>4.3360000000000003</v>
      </c>
      <c r="G165" s="12">
        <v>5.3209999999999997</v>
      </c>
      <c r="H165" s="12">
        <v>4.5910000000000002</v>
      </c>
      <c r="I165" s="12">
        <v>4.6139999999999999</v>
      </c>
      <c r="J165" s="12">
        <v>4.1269999999999998</v>
      </c>
      <c r="K165" s="12">
        <v>5.8529999999999998</v>
      </c>
      <c r="L165" s="12">
        <v>4.4409999999999998</v>
      </c>
      <c r="M165" s="12">
        <v>3.7040000000000002</v>
      </c>
      <c r="N165" s="12">
        <v>4.9610000000000003</v>
      </c>
      <c r="O165" s="12">
        <v>4.8609999999999998</v>
      </c>
      <c r="P165" s="12">
        <v>3.7810000000000001</v>
      </c>
      <c r="Q165" s="12">
        <v>3.073</v>
      </c>
      <c r="R165" s="12">
        <v>2.9569999999999999</v>
      </c>
      <c r="S165" s="12">
        <v>6.1630000000000003</v>
      </c>
      <c r="T165" s="12">
        <v>3.9630000000000001</v>
      </c>
      <c r="U165" s="12">
        <v>4.0430000000000001</v>
      </c>
    </row>
    <row r="166" spans="1:21" x14ac:dyDescent="0.25">
      <c r="A166" s="9" t="s">
        <v>221</v>
      </c>
      <c r="B166" s="12">
        <v>4.7290000000000001</v>
      </c>
      <c r="C166" s="12">
        <v>4.5999999999999996</v>
      </c>
      <c r="D166" s="12">
        <v>5.2809999999999997</v>
      </c>
      <c r="E166" s="12">
        <v>6.2560000000000002</v>
      </c>
      <c r="F166" s="12">
        <v>5.1749999999999998</v>
      </c>
      <c r="G166" s="12">
        <v>5.2830000000000004</v>
      </c>
      <c r="H166" s="12">
        <v>4.1390000000000002</v>
      </c>
      <c r="I166" s="12">
        <v>4.2770000000000001</v>
      </c>
      <c r="J166" s="12">
        <v>4.9729999999999999</v>
      </c>
      <c r="K166" s="12">
        <v>4.6449999999999996</v>
      </c>
      <c r="L166" s="12">
        <v>5.4290000000000003</v>
      </c>
      <c r="M166" s="12">
        <v>3.153</v>
      </c>
      <c r="N166" s="12">
        <v>3.9649999999999999</v>
      </c>
      <c r="O166" s="12">
        <v>4.28</v>
      </c>
      <c r="P166" s="12">
        <v>6.79</v>
      </c>
      <c r="Q166" s="12">
        <v>3.653</v>
      </c>
      <c r="R166" s="12">
        <v>3.9550000000000001</v>
      </c>
      <c r="S166" s="12">
        <v>4.7350000000000003</v>
      </c>
      <c r="T166" s="12">
        <v>3.7879999999999998</v>
      </c>
      <c r="U166" s="12">
        <v>4.5609999999999999</v>
      </c>
    </row>
    <row r="167" spans="1:21" x14ac:dyDescent="0.25">
      <c r="A167" s="9" t="s">
        <v>222</v>
      </c>
      <c r="B167" s="12">
        <v>5.415</v>
      </c>
      <c r="C167" s="12">
        <v>5.9690000000000003</v>
      </c>
      <c r="D167" s="12">
        <v>5.6360000000000001</v>
      </c>
      <c r="E167" s="12">
        <v>3.7679999999999998</v>
      </c>
      <c r="F167" s="12">
        <v>4.32</v>
      </c>
      <c r="G167" s="12">
        <v>4.8280000000000003</v>
      </c>
      <c r="H167" s="12">
        <v>4.7649999999999997</v>
      </c>
      <c r="I167" s="12">
        <v>4.2009999999999996</v>
      </c>
      <c r="J167" s="12">
        <v>4.0979999999999999</v>
      </c>
      <c r="K167" s="12">
        <v>4.6879999999999997</v>
      </c>
      <c r="L167" s="12">
        <v>3.19</v>
      </c>
      <c r="M167" s="12">
        <v>4.7859999999999996</v>
      </c>
      <c r="N167" s="12">
        <v>5.5220000000000002</v>
      </c>
      <c r="O167" s="12">
        <v>5.2069999999999999</v>
      </c>
      <c r="P167" s="12">
        <v>4.0359999999999996</v>
      </c>
      <c r="Q167" s="12">
        <v>3.7290000000000001</v>
      </c>
      <c r="R167" s="12">
        <v>3.5920000000000001</v>
      </c>
      <c r="S167" s="12">
        <v>4.9269999999999996</v>
      </c>
      <c r="T167" s="12">
        <v>4.0540000000000003</v>
      </c>
      <c r="U167" s="12">
        <v>3.9910000000000001</v>
      </c>
    </row>
    <row r="168" spans="1:21" x14ac:dyDescent="0.25">
      <c r="A168" s="9" t="s">
        <v>223</v>
      </c>
      <c r="B168" s="12">
        <v>6.2320000000000002</v>
      </c>
      <c r="C168" s="12">
        <v>6.3769999999999998</v>
      </c>
      <c r="D168" s="12">
        <v>6.9050000000000002</v>
      </c>
      <c r="E168" s="12">
        <v>5.7039999999999997</v>
      </c>
      <c r="F168" s="12">
        <v>6.5430000000000001</v>
      </c>
      <c r="G168" s="12">
        <v>5.633</v>
      </c>
      <c r="H168" s="12">
        <v>5.0860000000000003</v>
      </c>
      <c r="I168" s="12">
        <v>5.5839999999999996</v>
      </c>
      <c r="J168" s="12">
        <v>5.3659999999999997</v>
      </c>
      <c r="K168" s="12">
        <v>5.7169999999999996</v>
      </c>
      <c r="L168" s="12">
        <v>4.4130000000000003</v>
      </c>
      <c r="M168" s="12">
        <v>5.093</v>
      </c>
      <c r="N168" s="12">
        <v>4.7869999999999999</v>
      </c>
      <c r="O168" s="12">
        <v>5.2859999999999996</v>
      </c>
      <c r="P168" s="12">
        <v>4.7960000000000003</v>
      </c>
      <c r="Q168" s="12">
        <v>5.0739999999999998</v>
      </c>
      <c r="R168" s="12">
        <v>5.58</v>
      </c>
      <c r="S168" s="12">
        <v>5.23</v>
      </c>
      <c r="T168" s="12">
        <v>5.1760000000000002</v>
      </c>
      <c r="U168" s="12">
        <v>5.3659999999999997</v>
      </c>
    </row>
    <row r="169" spans="1:21" x14ac:dyDescent="0.25">
      <c r="A169" s="9" t="s">
        <v>224</v>
      </c>
      <c r="B169" s="12">
        <v>4.2919999999999998</v>
      </c>
      <c r="C169" s="12">
        <v>2.7360000000000002</v>
      </c>
      <c r="D169" s="12">
        <v>3.28</v>
      </c>
      <c r="E169" s="12">
        <v>2.4470000000000001</v>
      </c>
      <c r="F169" s="12">
        <v>3.9540000000000002</v>
      </c>
      <c r="G169" s="12">
        <v>4.952</v>
      </c>
      <c r="H169" s="12">
        <v>4.0270000000000001</v>
      </c>
      <c r="I169" s="12">
        <v>3.5529999999999999</v>
      </c>
      <c r="J169" s="12">
        <v>3.1539999999999999</v>
      </c>
      <c r="K169" s="12">
        <v>4.2519999999999998</v>
      </c>
      <c r="L169" s="12">
        <v>2.87</v>
      </c>
      <c r="M169" s="12">
        <v>2.5590000000000002</v>
      </c>
      <c r="N169" s="12">
        <v>3.202</v>
      </c>
      <c r="O169" s="12">
        <v>2.972</v>
      </c>
      <c r="P169" s="12">
        <v>2.3170000000000002</v>
      </c>
      <c r="Q169" s="12">
        <v>2.9860000000000002</v>
      </c>
      <c r="R169" s="12">
        <v>2.2189999999999999</v>
      </c>
      <c r="S169" s="12">
        <v>4.29</v>
      </c>
      <c r="T169" s="12">
        <v>4.2969999999999997</v>
      </c>
      <c r="U169" s="12">
        <v>3.036</v>
      </c>
    </row>
    <row r="170" spans="1:21" x14ac:dyDescent="0.25">
      <c r="A170" s="9" t="s">
        <v>225</v>
      </c>
      <c r="B170" s="12">
        <v>3.633</v>
      </c>
      <c r="C170" s="12">
        <v>3.5470000000000002</v>
      </c>
      <c r="D170" s="12">
        <v>4.9269999999999996</v>
      </c>
      <c r="E170" s="12">
        <v>5.6420000000000003</v>
      </c>
      <c r="F170" s="12">
        <v>4.0949999999999998</v>
      </c>
      <c r="G170" s="12">
        <v>4.2759999999999998</v>
      </c>
      <c r="H170" s="12">
        <v>4.282</v>
      </c>
      <c r="I170" s="12">
        <v>4.8109999999999999</v>
      </c>
      <c r="J170" s="12">
        <v>3.964</v>
      </c>
      <c r="K170" s="12">
        <v>4.1689999999999996</v>
      </c>
      <c r="L170" s="12">
        <v>4.2750000000000004</v>
      </c>
      <c r="M170" s="12">
        <v>5.5750000000000002</v>
      </c>
      <c r="N170" s="12">
        <v>4.9930000000000003</v>
      </c>
      <c r="O170" s="12">
        <v>4.6420000000000003</v>
      </c>
      <c r="P170" s="12">
        <v>4.4160000000000004</v>
      </c>
      <c r="Q170" s="12">
        <v>2.782</v>
      </c>
      <c r="R170" s="12">
        <v>5.7670000000000003</v>
      </c>
      <c r="S170" s="12">
        <v>4.2919999999999998</v>
      </c>
      <c r="T170" s="12">
        <v>4.83</v>
      </c>
      <c r="U170" s="12">
        <v>4.0289999999999999</v>
      </c>
    </row>
    <row r="171" spans="1:21" x14ac:dyDescent="0.25">
      <c r="A171" s="9" t="s">
        <v>226</v>
      </c>
      <c r="B171" s="12">
        <v>3.0939999999999999</v>
      </c>
      <c r="C171" s="12">
        <v>2.794</v>
      </c>
      <c r="D171" s="12">
        <v>3.1339999999999999</v>
      </c>
      <c r="E171" s="12">
        <v>3.4049999999999998</v>
      </c>
      <c r="F171" s="12">
        <v>3.4169999999999998</v>
      </c>
      <c r="G171" s="12">
        <v>3.7650000000000001</v>
      </c>
      <c r="H171" s="12">
        <v>3.1970000000000001</v>
      </c>
      <c r="I171" s="12">
        <v>4.7439999999999998</v>
      </c>
      <c r="J171" s="12">
        <v>3.9540000000000002</v>
      </c>
      <c r="K171" s="12">
        <v>4.0659999999999998</v>
      </c>
      <c r="L171" s="12">
        <v>4.3760000000000003</v>
      </c>
      <c r="M171" s="12">
        <v>3.5449999999999999</v>
      </c>
      <c r="N171" s="12">
        <v>4.585</v>
      </c>
      <c r="O171" s="12">
        <v>3.891</v>
      </c>
      <c r="P171" s="12">
        <v>3.258</v>
      </c>
      <c r="Q171" s="12">
        <v>3.6840000000000002</v>
      </c>
      <c r="R171" s="12">
        <v>3.31</v>
      </c>
      <c r="S171" s="12">
        <v>4.68</v>
      </c>
      <c r="T171" s="12">
        <v>4.0549999999999997</v>
      </c>
      <c r="U171" s="12">
        <v>3.8130000000000002</v>
      </c>
    </row>
    <row r="172" spans="1:21" x14ac:dyDescent="0.25">
      <c r="A172" s="9" t="s">
        <v>227</v>
      </c>
      <c r="B172" s="12">
        <v>4.2629999999999999</v>
      </c>
      <c r="C172" s="12">
        <v>3.855</v>
      </c>
      <c r="D172" s="12">
        <v>3.3420000000000001</v>
      </c>
      <c r="E172" s="12">
        <v>3.335</v>
      </c>
      <c r="F172" s="12">
        <v>4.1159999999999997</v>
      </c>
      <c r="G172" s="12">
        <v>4.3079999999999998</v>
      </c>
      <c r="H172" s="12">
        <v>5.09</v>
      </c>
      <c r="I172" s="12">
        <v>3.7050000000000001</v>
      </c>
      <c r="J172" s="12">
        <v>4.5549999999999997</v>
      </c>
      <c r="K172" s="12">
        <v>4.7469999999999999</v>
      </c>
      <c r="L172" s="12">
        <v>4.9969999999999999</v>
      </c>
      <c r="M172" s="12">
        <v>3.6779999999999999</v>
      </c>
      <c r="N172" s="12">
        <v>3.5990000000000002</v>
      </c>
      <c r="O172" s="12">
        <v>4.2110000000000003</v>
      </c>
      <c r="P172" s="12">
        <v>4.6829999999999998</v>
      </c>
      <c r="Q172" s="12">
        <v>3.605</v>
      </c>
      <c r="R172" s="12">
        <v>3.6749999999999998</v>
      </c>
      <c r="S172" s="12">
        <v>4.8049999999999997</v>
      </c>
      <c r="T172" s="12">
        <v>4.2619999999999996</v>
      </c>
      <c r="U172" s="12">
        <v>4.5469999999999997</v>
      </c>
    </row>
    <row r="173" spans="1:21" x14ac:dyDescent="0.25">
      <c r="A173" s="9" t="s">
        <v>228</v>
      </c>
      <c r="B173" s="12">
        <v>6.4139999999999997</v>
      </c>
      <c r="C173" s="12">
        <v>6.234</v>
      </c>
      <c r="D173" s="12">
        <v>6.7919999999999998</v>
      </c>
      <c r="E173" s="12">
        <v>6.5469999999999997</v>
      </c>
      <c r="F173" s="12">
        <v>6.02</v>
      </c>
      <c r="G173" s="12">
        <v>6.1790000000000003</v>
      </c>
      <c r="H173" s="12">
        <v>6.6239999999999997</v>
      </c>
      <c r="I173" s="12">
        <v>6.3310000000000004</v>
      </c>
      <c r="J173" s="12">
        <v>6.5490000000000004</v>
      </c>
      <c r="K173" s="12">
        <v>6.2670000000000003</v>
      </c>
      <c r="L173" s="12">
        <v>6.6929999999999996</v>
      </c>
      <c r="M173" s="12">
        <v>6.56</v>
      </c>
      <c r="N173" s="12">
        <v>6.1189999999999998</v>
      </c>
      <c r="O173" s="12">
        <v>6.2480000000000002</v>
      </c>
      <c r="P173" s="12">
        <v>6.78</v>
      </c>
      <c r="Q173" s="12">
        <v>6.41</v>
      </c>
      <c r="R173" s="12">
        <v>6.7949999999999999</v>
      </c>
      <c r="S173" s="12">
        <v>6.1769999999999996</v>
      </c>
      <c r="T173" s="12">
        <v>6.3949999999999996</v>
      </c>
      <c r="U173" s="12">
        <v>6.3040000000000003</v>
      </c>
    </row>
    <row r="174" spans="1:21" x14ac:dyDescent="0.25">
      <c r="A174" s="9" t="s">
        <v>229</v>
      </c>
      <c r="B174" s="12">
        <v>4.0519999999999996</v>
      </c>
      <c r="C174" s="12">
        <v>4.7619999999999996</v>
      </c>
      <c r="D174" s="12">
        <v>3.4620000000000002</v>
      </c>
      <c r="E174" s="12">
        <v>4.1790000000000003</v>
      </c>
      <c r="F174" s="12">
        <v>3.9550000000000001</v>
      </c>
      <c r="G174" s="12">
        <v>4.1360000000000001</v>
      </c>
      <c r="H174" s="12">
        <v>5.452</v>
      </c>
      <c r="I174" s="12">
        <v>4.5839999999999996</v>
      </c>
      <c r="J174" s="12">
        <v>4.1779999999999999</v>
      </c>
      <c r="K174" s="12">
        <v>3.8639999999999999</v>
      </c>
      <c r="L174" s="12">
        <v>5.3049999999999997</v>
      </c>
      <c r="M174" s="12">
        <v>3.9350000000000001</v>
      </c>
      <c r="N174" s="12">
        <v>4.5350000000000001</v>
      </c>
      <c r="O174" s="12">
        <v>4.2670000000000003</v>
      </c>
      <c r="P174" s="12">
        <v>5.7030000000000003</v>
      </c>
      <c r="Q174" s="12">
        <v>4.0389999999999997</v>
      </c>
      <c r="R174" s="12">
        <v>3.15</v>
      </c>
      <c r="S174" s="12">
        <v>4.7619999999999996</v>
      </c>
      <c r="T174" s="12">
        <v>4.2089999999999996</v>
      </c>
      <c r="U174" s="12">
        <v>4.0979999999999999</v>
      </c>
    </row>
    <row r="175" spans="1:21" x14ac:dyDescent="0.25">
      <c r="A175" s="9" t="s">
        <v>230</v>
      </c>
      <c r="B175" s="12">
        <v>5.1920000000000002</v>
      </c>
      <c r="C175" s="12">
        <v>4.6059999999999999</v>
      </c>
      <c r="D175" s="12">
        <v>3.863</v>
      </c>
      <c r="E175" s="12">
        <v>4.6070000000000002</v>
      </c>
      <c r="F175" s="12">
        <v>5.19</v>
      </c>
      <c r="G175" s="12">
        <v>5.7960000000000003</v>
      </c>
      <c r="H175" s="12">
        <v>5.8849999999999998</v>
      </c>
      <c r="I175" s="12">
        <v>4.5110000000000001</v>
      </c>
      <c r="J175" s="12">
        <v>5.391</v>
      </c>
      <c r="K175" s="12">
        <v>5.7460000000000004</v>
      </c>
      <c r="L175" s="12">
        <v>5.7359999999999998</v>
      </c>
      <c r="M175" s="12">
        <v>4.2060000000000004</v>
      </c>
      <c r="N175" s="12">
        <v>4.9180000000000001</v>
      </c>
      <c r="O175" s="12">
        <v>5.4820000000000002</v>
      </c>
      <c r="P175" s="12">
        <v>5.0279999999999996</v>
      </c>
      <c r="Q175" s="12">
        <v>4.3949999999999996</v>
      </c>
      <c r="R175" s="12">
        <v>4.2649999999999997</v>
      </c>
      <c r="S175" s="12">
        <v>6.3029999999999999</v>
      </c>
      <c r="T175" s="12">
        <v>5.2779999999999996</v>
      </c>
      <c r="U175" s="12">
        <v>5.57</v>
      </c>
    </row>
    <row r="176" spans="1:21" x14ac:dyDescent="0.25">
      <c r="A176" s="9" t="s">
        <v>231</v>
      </c>
      <c r="B176" s="12">
        <v>2.149</v>
      </c>
      <c r="C176" s="12">
        <v>2.4910000000000001</v>
      </c>
      <c r="D176" s="12">
        <v>2.7629999999999999</v>
      </c>
      <c r="E176" s="12">
        <v>3.5539999999999998</v>
      </c>
      <c r="F176" s="12">
        <v>2.8479999999999999</v>
      </c>
      <c r="G176" s="12">
        <v>3.4489999999999998</v>
      </c>
      <c r="H176" s="12">
        <v>2.0640000000000001</v>
      </c>
      <c r="I176" s="12">
        <v>4.0369999999999999</v>
      </c>
      <c r="J176" s="12">
        <v>2.855</v>
      </c>
      <c r="K176" s="12">
        <v>3.6890000000000001</v>
      </c>
      <c r="L176" s="12">
        <v>3.1339999999999999</v>
      </c>
      <c r="M176" s="12">
        <v>2.7610000000000001</v>
      </c>
      <c r="N176" s="12">
        <v>3.4140000000000001</v>
      </c>
      <c r="O176" s="12">
        <v>3.8849999999999998</v>
      </c>
      <c r="P176" s="12">
        <v>3.2410000000000001</v>
      </c>
      <c r="Q176" s="12">
        <v>2.113</v>
      </c>
      <c r="R176" s="12">
        <v>2.7570000000000001</v>
      </c>
      <c r="S176" s="12">
        <v>4.5289999999999999</v>
      </c>
      <c r="T176" s="12">
        <v>3.31</v>
      </c>
      <c r="U176" s="12">
        <v>3.125</v>
      </c>
    </row>
    <row r="177" spans="1:21" x14ac:dyDescent="0.25">
      <c r="A177" s="9" t="s">
        <v>232</v>
      </c>
      <c r="B177" s="12">
        <v>1.194</v>
      </c>
      <c r="C177" s="12">
        <v>1.615</v>
      </c>
      <c r="D177" s="12">
        <v>1.8280000000000001</v>
      </c>
      <c r="E177" s="12">
        <v>2.8050000000000002</v>
      </c>
      <c r="F177" s="12">
        <v>0.83699999999999997</v>
      </c>
      <c r="G177" s="12">
        <v>1.23</v>
      </c>
      <c r="H177" s="12">
        <v>2.234</v>
      </c>
      <c r="I177" s="12">
        <v>3.427</v>
      </c>
      <c r="J177" s="12">
        <v>1.256</v>
      </c>
      <c r="K177" s="12">
        <v>1.3009999999999999</v>
      </c>
      <c r="L177" s="12">
        <v>1.298</v>
      </c>
      <c r="M177" s="12">
        <v>1.4179999999999999</v>
      </c>
      <c r="N177" s="12">
        <v>3.46</v>
      </c>
      <c r="O177" s="12">
        <v>2.4039999999999999</v>
      </c>
      <c r="P177" s="12">
        <v>3.496</v>
      </c>
      <c r="Q177" s="12">
        <v>2.1840000000000002</v>
      </c>
      <c r="R177" s="12">
        <v>1.766</v>
      </c>
      <c r="S177" s="12">
        <v>2.4220000000000002</v>
      </c>
      <c r="T177" s="12">
        <v>2.04</v>
      </c>
      <c r="U177" s="12">
        <v>1.4530000000000001</v>
      </c>
    </row>
    <row r="178" spans="1:21" x14ac:dyDescent="0.25">
      <c r="A178" s="9" t="s">
        <v>233</v>
      </c>
      <c r="B178" s="12">
        <v>1.9350000000000001</v>
      </c>
      <c r="C178" s="12">
        <v>2.12</v>
      </c>
      <c r="D178" s="12">
        <v>2.5609999999999999</v>
      </c>
      <c r="E178" s="12">
        <v>6.4850000000000003</v>
      </c>
      <c r="F178" s="12">
        <v>3.0129999999999999</v>
      </c>
      <c r="G178" s="12">
        <v>2.5939999999999999</v>
      </c>
      <c r="H178" s="12">
        <v>4.0060000000000002</v>
      </c>
      <c r="I178" s="12">
        <v>3.61</v>
      </c>
      <c r="J178" s="12">
        <v>2.1930000000000001</v>
      </c>
      <c r="K178" s="12">
        <v>2.2559999999999998</v>
      </c>
      <c r="L178" s="12">
        <v>2.637</v>
      </c>
      <c r="M178" s="12">
        <v>5.1879999999999997</v>
      </c>
      <c r="N178" s="12">
        <v>4.93</v>
      </c>
      <c r="O178" s="12">
        <v>5.8449999999999998</v>
      </c>
      <c r="P178" s="12">
        <v>3.2029999999999998</v>
      </c>
      <c r="Q178" s="12">
        <v>3.5539999999999998</v>
      </c>
      <c r="R178" s="12">
        <v>4.7380000000000004</v>
      </c>
      <c r="S178" s="12">
        <v>4.5839999999999996</v>
      </c>
      <c r="T178" s="12">
        <v>2.5009999999999999</v>
      </c>
      <c r="U178" s="12">
        <v>2.1909999999999998</v>
      </c>
    </row>
    <row r="179" spans="1:21" x14ac:dyDescent="0.25">
      <c r="A179" s="9" t="s">
        <v>234</v>
      </c>
      <c r="B179" s="12">
        <v>3.6949999999999998</v>
      </c>
      <c r="C179" s="12">
        <v>3.6259999999999999</v>
      </c>
      <c r="D179" s="12">
        <v>3.4609999999999999</v>
      </c>
      <c r="E179" s="12">
        <v>2.8490000000000002</v>
      </c>
      <c r="F179" s="12">
        <v>3.411</v>
      </c>
      <c r="G179" s="12">
        <v>3.9980000000000002</v>
      </c>
      <c r="H179" s="12">
        <v>4.1120000000000001</v>
      </c>
      <c r="I179" s="12">
        <v>4.1520000000000001</v>
      </c>
      <c r="J179" s="12">
        <v>3.27</v>
      </c>
      <c r="K179" s="12">
        <v>3.6269999999999998</v>
      </c>
      <c r="L179" s="12">
        <v>3.2170000000000001</v>
      </c>
      <c r="M179" s="12">
        <v>4.1740000000000004</v>
      </c>
      <c r="N179" s="12">
        <v>4.2169999999999996</v>
      </c>
      <c r="O179" s="12">
        <v>3.6589999999999998</v>
      </c>
      <c r="P179" s="12">
        <v>3.4689999999999999</v>
      </c>
      <c r="Q179" s="12">
        <v>3.2989999999999999</v>
      </c>
      <c r="R179" s="12">
        <v>3.411</v>
      </c>
      <c r="S179" s="12">
        <v>4.242</v>
      </c>
      <c r="T179" s="12">
        <v>3.2010000000000001</v>
      </c>
      <c r="U179" s="12">
        <v>3.3109999999999999</v>
      </c>
    </row>
    <row r="180" spans="1:21" x14ac:dyDescent="0.25">
      <c r="A180" s="9" t="s">
        <v>235</v>
      </c>
      <c r="B180" s="12">
        <v>3.7330000000000001</v>
      </c>
      <c r="C180" s="12">
        <v>4.3970000000000002</v>
      </c>
      <c r="D180" s="12">
        <v>4.28</v>
      </c>
      <c r="E180" s="12">
        <v>2.177</v>
      </c>
      <c r="F180" s="12">
        <v>3.036</v>
      </c>
      <c r="G180" s="12">
        <v>3.226</v>
      </c>
      <c r="H180" s="12">
        <v>3.0979999999999999</v>
      </c>
      <c r="I180" s="12">
        <v>4.46</v>
      </c>
      <c r="J180" s="12">
        <v>2.9359999999999999</v>
      </c>
      <c r="K180" s="12">
        <v>3.3029999999999999</v>
      </c>
      <c r="L180" s="12">
        <v>2.4830000000000001</v>
      </c>
      <c r="M180" s="12">
        <v>4.8330000000000002</v>
      </c>
      <c r="N180" s="12">
        <v>3.633</v>
      </c>
      <c r="O180" s="12">
        <v>2.9580000000000002</v>
      </c>
      <c r="P180" s="12">
        <v>2.6309999999999998</v>
      </c>
      <c r="Q180" s="12">
        <v>3.18</v>
      </c>
      <c r="R180" s="12">
        <v>3.4319999999999999</v>
      </c>
      <c r="S180" s="12">
        <v>3.4889999999999999</v>
      </c>
      <c r="T180" s="12">
        <v>3.7919999999999998</v>
      </c>
      <c r="U180" s="12">
        <v>3.395</v>
      </c>
    </row>
    <row r="181" spans="1:21" x14ac:dyDescent="0.25">
      <c r="A181" s="9" t="s">
        <v>236</v>
      </c>
      <c r="B181" s="12">
        <v>1.323</v>
      </c>
      <c r="C181" s="12">
        <v>1.5760000000000001</v>
      </c>
      <c r="D181" s="12">
        <v>1.198</v>
      </c>
      <c r="E181" s="12">
        <v>1.744</v>
      </c>
      <c r="F181" s="12">
        <v>0.73099999999999998</v>
      </c>
      <c r="G181" s="12">
        <v>1.407</v>
      </c>
      <c r="H181" s="12">
        <v>3.4590000000000001</v>
      </c>
      <c r="I181" s="12">
        <v>2.9260000000000002</v>
      </c>
      <c r="J181" s="12">
        <v>0.64200000000000002</v>
      </c>
      <c r="K181" s="12">
        <v>0.85499999999999998</v>
      </c>
      <c r="L181" s="12">
        <v>4.1619999999999999</v>
      </c>
      <c r="M181" s="12">
        <v>0.39900000000000002</v>
      </c>
      <c r="N181" s="12">
        <v>2.109</v>
      </c>
      <c r="O181" s="12">
        <v>0.57999999999999996</v>
      </c>
      <c r="P181" s="12">
        <v>1.87</v>
      </c>
      <c r="Q181" s="12">
        <v>3.5369999999999999</v>
      </c>
      <c r="R181" s="12">
        <v>0.49099999999999999</v>
      </c>
      <c r="S181" s="12">
        <v>1.4950000000000001</v>
      </c>
      <c r="T181" s="12">
        <v>1.909</v>
      </c>
      <c r="U181" s="12">
        <v>1.456</v>
      </c>
    </row>
    <row r="182" spans="1:21" x14ac:dyDescent="0.25">
      <c r="A182" s="9" t="s">
        <v>237</v>
      </c>
      <c r="B182" s="12">
        <v>2.7930000000000001</v>
      </c>
      <c r="C182" s="12">
        <v>2.605</v>
      </c>
      <c r="D182" s="12">
        <v>3.0739999999999998</v>
      </c>
      <c r="E182" s="12">
        <v>2.827</v>
      </c>
      <c r="F182" s="12">
        <v>2.84</v>
      </c>
      <c r="G182" s="12">
        <v>3.5760000000000001</v>
      </c>
      <c r="H182" s="12">
        <v>3.0339999999999998</v>
      </c>
      <c r="I182" s="12">
        <v>3.722</v>
      </c>
      <c r="J182" s="12">
        <v>2.6320000000000001</v>
      </c>
      <c r="K182" s="12">
        <v>3.702</v>
      </c>
      <c r="L182" s="12">
        <v>4.07</v>
      </c>
      <c r="M182" s="12">
        <v>3.1619999999999999</v>
      </c>
      <c r="N182" s="12">
        <v>4.2930000000000001</v>
      </c>
      <c r="O182" s="12">
        <v>3.1339999999999999</v>
      </c>
      <c r="P182" s="12">
        <v>1.9350000000000001</v>
      </c>
      <c r="Q182" s="12">
        <v>2.819</v>
      </c>
      <c r="R182" s="12">
        <v>2.8170000000000002</v>
      </c>
      <c r="S182" s="12">
        <v>4.2469999999999999</v>
      </c>
      <c r="T182" s="12">
        <v>2.823</v>
      </c>
      <c r="U182" s="12">
        <v>2.5430000000000001</v>
      </c>
    </row>
    <row r="183" spans="1:21" x14ac:dyDescent="0.25">
      <c r="A183" s="9" t="s">
        <v>238</v>
      </c>
      <c r="B183" s="12">
        <v>4.75</v>
      </c>
      <c r="C183" s="12">
        <v>5.4260000000000002</v>
      </c>
      <c r="D183" s="12">
        <v>3.1880000000000002</v>
      </c>
      <c r="E183" s="12">
        <v>4.4909999999999997</v>
      </c>
      <c r="F183" s="12">
        <v>5.0309999999999997</v>
      </c>
      <c r="G183" s="12">
        <v>4.4640000000000004</v>
      </c>
      <c r="H183" s="12">
        <v>3.8410000000000002</v>
      </c>
      <c r="I183" s="12">
        <v>3.6349999999999998</v>
      </c>
      <c r="J183" s="12">
        <v>1.675</v>
      </c>
      <c r="K183" s="12">
        <v>2.722</v>
      </c>
      <c r="L183" s="12">
        <v>2.4830000000000001</v>
      </c>
      <c r="M183" s="12">
        <v>4.6120000000000001</v>
      </c>
      <c r="N183" s="12">
        <v>4.5830000000000002</v>
      </c>
      <c r="O183" s="12">
        <v>4.9749999999999996</v>
      </c>
      <c r="P183" s="12">
        <v>4.4480000000000004</v>
      </c>
      <c r="Q183" s="12">
        <v>3.4049999999999998</v>
      </c>
      <c r="R183" s="12">
        <v>3.6269999999999998</v>
      </c>
      <c r="S183" s="12">
        <v>4.25</v>
      </c>
      <c r="T183" s="12">
        <v>3.6659999999999999</v>
      </c>
      <c r="U183" s="12">
        <v>2.464</v>
      </c>
    </row>
    <row r="184" spans="1:21" x14ac:dyDescent="0.25">
      <c r="A184" s="9" t="s">
        <v>239</v>
      </c>
      <c r="B184" s="12">
        <v>4.4359999999999999</v>
      </c>
      <c r="C184" s="12">
        <v>3.819</v>
      </c>
      <c r="D184" s="12">
        <v>4.298</v>
      </c>
      <c r="E184" s="12">
        <v>3.4319999999999999</v>
      </c>
      <c r="F184" s="12">
        <v>4.0739999999999998</v>
      </c>
      <c r="G184" s="12">
        <v>5.2729999999999997</v>
      </c>
      <c r="H184" s="12">
        <v>6.1449999999999996</v>
      </c>
      <c r="I184" s="12">
        <v>3.9830000000000001</v>
      </c>
      <c r="J184" s="12">
        <v>3.8820000000000001</v>
      </c>
      <c r="K184" s="12">
        <v>4.1890000000000001</v>
      </c>
      <c r="L184" s="12">
        <v>4.4130000000000003</v>
      </c>
      <c r="M184" s="12">
        <v>3.0670000000000002</v>
      </c>
      <c r="N184" s="12">
        <v>3.5169999999999999</v>
      </c>
      <c r="O184" s="12">
        <v>3.0950000000000002</v>
      </c>
      <c r="P184" s="12">
        <v>3.7050000000000001</v>
      </c>
      <c r="Q184" s="12">
        <v>3.605</v>
      </c>
      <c r="R184" s="12">
        <v>1.9530000000000001</v>
      </c>
      <c r="S184" s="12">
        <v>5.0410000000000004</v>
      </c>
      <c r="T184" s="12">
        <v>4.37</v>
      </c>
      <c r="U184" s="12">
        <v>3.714</v>
      </c>
    </row>
    <row r="185" spans="1:21" x14ac:dyDescent="0.25">
      <c r="A185" s="9" t="s">
        <v>240</v>
      </c>
      <c r="B185" s="12">
        <v>2.3010000000000002</v>
      </c>
      <c r="C185" s="12">
        <v>1.9490000000000001</v>
      </c>
      <c r="D185" s="12">
        <v>2.9950000000000001</v>
      </c>
      <c r="E185" s="12">
        <v>4.5979999999999999</v>
      </c>
      <c r="F185" s="12">
        <v>1.4850000000000001</v>
      </c>
      <c r="G185" s="12">
        <v>2.6320000000000001</v>
      </c>
      <c r="H185" s="12">
        <v>2.6739999999999999</v>
      </c>
      <c r="I185" s="12">
        <v>3.7160000000000002</v>
      </c>
      <c r="J185" s="12">
        <v>1.67</v>
      </c>
      <c r="K185" s="12">
        <v>1.8580000000000001</v>
      </c>
      <c r="L185" s="12">
        <v>2.5630000000000002</v>
      </c>
      <c r="M185" s="12">
        <v>2.3690000000000002</v>
      </c>
      <c r="N185" s="12">
        <v>3.1139999999999999</v>
      </c>
      <c r="O185" s="12">
        <v>1.0609999999999999</v>
      </c>
      <c r="P185" s="12">
        <v>5.1050000000000004</v>
      </c>
      <c r="Q185" s="12">
        <v>2.8889999999999998</v>
      </c>
      <c r="R185" s="12">
        <v>1.8720000000000001</v>
      </c>
      <c r="S185" s="12">
        <v>2.657</v>
      </c>
      <c r="T185" s="12">
        <v>2.5089999999999999</v>
      </c>
      <c r="U185" s="12">
        <v>1.9239999999999999</v>
      </c>
    </row>
    <row r="186" spans="1:21" x14ac:dyDescent="0.25">
      <c r="A186" s="9" t="s">
        <v>241</v>
      </c>
      <c r="B186" s="12">
        <v>6.5529999999999999</v>
      </c>
      <c r="C186" s="12">
        <v>7.609</v>
      </c>
      <c r="D186" s="12">
        <v>7.18</v>
      </c>
      <c r="E186" s="12">
        <v>7.7880000000000003</v>
      </c>
      <c r="F186" s="12">
        <v>5.15</v>
      </c>
      <c r="G186" s="12">
        <v>5.5129999999999999</v>
      </c>
      <c r="H186" s="12">
        <v>6.37</v>
      </c>
      <c r="I186" s="12">
        <v>5.3710000000000004</v>
      </c>
      <c r="J186" s="12">
        <v>6.5019999999999998</v>
      </c>
      <c r="K186" s="12">
        <v>6.5430000000000001</v>
      </c>
      <c r="L186" s="12">
        <v>6.2729999999999997</v>
      </c>
      <c r="M186" s="12">
        <v>5.95</v>
      </c>
      <c r="N186" s="12">
        <v>6.8639999999999999</v>
      </c>
      <c r="O186" s="12">
        <v>8.1010000000000009</v>
      </c>
      <c r="P186" s="12">
        <v>6.2069999999999999</v>
      </c>
      <c r="Q186" s="12">
        <v>5.73</v>
      </c>
      <c r="R186" s="12">
        <v>5.3529999999999998</v>
      </c>
      <c r="S186" s="12">
        <v>7.032</v>
      </c>
      <c r="T186" s="12">
        <v>6.1029999999999998</v>
      </c>
      <c r="U186" s="12">
        <v>6.3559999999999999</v>
      </c>
    </row>
    <row r="187" spans="1:21" x14ac:dyDescent="0.25">
      <c r="A187" s="9" t="s">
        <v>242</v>
      </c>
      <c r="B187" s="12">
        <v>3.68</v>
      </c>
      <c r="C187" s="12">
        <v>3.0739999999999998</v>
      </c>
      <c r="D187" s="12">
        <v>2.8570000000000002</v>
      </c>
      <c r="E187" s="12">
        <v>3.6890000000000001</v>
      </c>
      <c r="F187" s="12">
        <v>3.4580000000000002</v>
      </c>
      <c r="G187" s="12">
        <v>4.4290000000000003</v>
      </c>
      <c r="H187" s="12">
        <v>4.7510000000000003</v>
      </c>
      <c r="I187" s="12">
        <v>4.798</v>
      </c>
      <c r="J187" s="12">
        <v>4.141</v>
      </c>
      <c r="K187" s="12">
        <v>4.0410000000000004</v>
      </c>
      <c r="L187" s="12">
        <v>5.3659999999999997</v>
      </c>
      <c r="M187" s="12">
        <v>3.456</v>
      </c>
      <c r="N187" s="12">
        <v>4.173</v>
      </c>
      <c r="O187" s="12">
        <v>3.9990000000000001</v>
      </c>
      <c r="P187" s="12">
        <v>5.0460000000000003</v>
      </c>
      <c r="Q187" s="12">
        <v>3.8769999999999998</v>
      </c>
      <c r="R187" s="12">
        <v>3.5760000000000001</v>
      </c>
      <c r="S187" s="12">
        <v>4.7809999999999997</v>
      </c>
      <c r="T187" s="12">
        <v>4.3010000000000002</v>
      </c>
      <c r="U187" s="12">
        <v>4.1619999999999999</v>
      </c>
    </row>
    <row r="188" spans="1:21" x14ac:dyDescent="0.25">
      <c r="A188" s="9" t="s">
        <v>243</v>
      </c>
      <c r="B188" s="12">
        <v>2.9079999999999999</v>
      </c>
      <c r="C188" s="12">
        <v>2.99</v>
      </c>
      <c r="D188" s="12">
        <v>2.6890000000000001</v>
      </c>
      <c r="E188" s="12">
        <v>2.863</v>
      </c>
      <c r="F188" s="12">
        <v>3.4409999999999998</v>
      </c>
      <c r="G188" s="12">
        <v>3.1589999999999998</v>
      </c>
      <c r="H188" s="12">
        <v>3.0579999999999998</v>
      </c>
      <c r="I188" s="12">
        <v>3.585</v>
      </c>
      <c r="J188" s="12">
        <v>2.5760000000000001</v>
      </c>
      <c r="K188" s="12">
        <v>2.754</v>
      </c>
      <c r="L188" s="12">
        <v>1.5389999999999999</v>
      </c>
      <c r="M188" s="12">
        <v>3.5830000000000002</v>
      </c>
      <c r="N188" s="12">
        <v>3.3210000000000002</v>
      </c>
      <c r="O188" s="12">
        <v>2.4409999999999998</v>
      </c>
      <c r="P188" s="12">
        <v>3.1709999999999998</v>
      </c>
      <c r="Q188" s="12">
        <v>2.9860000000000002</v>
      </c>
      <c r="R188" s="12">
        <v>2.6890000000000001</v>
      </c>
      <c r="S188" s="12">
        <v>2.76</v>
      </c>
      <c r="T188" s="12">
        <v>2.6989999999999998</v>
      </c>
      <c r="U188" s="12">
        <v>2.3319999999999999</v>
      </c>
    </row>
    <row r="189" spans="1:21" x14ac:dyDescent="0.25">
      <c r="A189" s="9" t="s">
        <v>244</v>
      </c>
      <c r="B189" s="12">
        <v>4.2809999999999997</v>
      </c>
      <c r="C189" s="12">
        <v>6.0209999999999999</v>
      </c>
      <c r="D189" s="12">
        <v>4.5330000000000004</v>
      </c>
      <c r="E189" s="12">
        <v>4.4050000000000002</v>
      </c>
      <c r="F189" s="12">
        <v>4.367</v>
      </c>
      <c r="G189" s="12">
        <v>3.375</v>
      </c>
      <c r="H189" s="12">
        <v>3.246</v>
      </c>
      <c r="I189" s="12">
        <v>4.383</v>
      </c>
      <c r="J189" s="12">
        <v>3.7789999999999999</v>
      </c>
      <c r="K189" s="12">
        <v>3.895</v>
      </c>
      <c r="L189" s="12">
        <v>2.9940000000000002</v>
      </c>
      <c r="M189" s="12">
        <v>1.956</v>
      </c>
      <c r="N189" s="12">
        <v>3.7170000000000001</v>
      </c>
      <c r="O189" s="12">
        <v>3.5840000000000001</v>
      </c>
      <c r="P189" s="12">
        <v>3.5339999999999998</v>
      </c>
      <c r="Q189" s="12">
        <v>3.016</v>
      </c>
      <c r="R189" s="12">
        <v>1.708</v>
      </c>
      <c r="S189" s="12">
        <v>3.4830000000000001</v>
      </c>
      <c r="T189" s="12">
        <v>3.218</v>
      </c>
      <c r="U189" s="12">
        <v>3.9670000000000001</v>
      </c>
    </row>
    <row r="190" spans="1:21" x14ac:dyDescent="0.25">
      <c r="A190" s="9" t="s">
        <v>245</v>
      </c>
      <c r="B190" s="12">
        <v>5.9489999999999998</v>
      </c>
      <c r="C190" s="12">
        <v>5.7590000000000003</v>
      </c>
      <c r="D190" s="12">
        <v>6.47</v>
      </c>
      <c r="E190" s="12">
        <v>4.7119999999999997</v>
      </c>
      <c r="F190" s="12">
        <v>4.18</v>
      </c>
      <c r="G190" s="12">
        <v>4.3620000000000001</v>
      </c>
      <c r="H190" s="12">
        <v>5.5049999999999999</v>
      </c>
      <c r="I190" s="12">
        <v>3.9129999999999998</v>
      </c>
      <c r="J190" s="12">
        <v>2.976</v>
      </c>
      <c r="K190" s="12">
        <v>3.8010000000000002</v>
      </c>
      <c r="L190" s="12">
        <v>5.3</v>
      </c>
      <c r="M190" s="12">
        <v>5.859</v>
      </c>
      <c r="N190" s="12">
        <v>4.08</v>
      </c>
      <c r="O190" s="12">
        <v>3.0089999999999999</v>
      </c>
      <c r="P190" s="12">
        <v>5.0259999999999998</v>
      </c>
      <c r="Q190" s="12">
        <v>5.8109999999999999</v>
      </c>
      <c r="R190" s="12">
        <v>5.702</v>
      </c>
      <c r="S190" s="12">
        <v>3.6259999999999999</v>
      </c>
      <c r="T190" s="12">
        <v>3.3319999999999999</v>
      </c>
      <c r="U190" s="12">
        <v>3.2850000000000001</v>
      </c>
    </row>
    <row r="191" spans="1:21" x14ac:dyDescent="0.25">
      <c r="A191" s="9" t="s">
        <v>246</v>
      </c>
      <c r="B191" s="12">
        <v>6.8449999999999998</v>
      </c>
      <c r="C191" s="12">
        <v>6.9740000000000002</v>
      </c>
      <c r="D191" s="12">
        <v>7.07</v>
      </c>
      <c r="E191" s="12">
        <v>2.61</v>
      </c>
      <c r="F191" s="12">
        <v>5.3959999999999999</v>
      </c>
      <c r="G191" s="12">
        <v>4.5199999999999996</v>
      </c>
      <c r="H191" s="12">
        <v>3.91</v>
      </c>
      <c r="I191" s="12">
        <v>5.3579999999999997</v>
      </c>
      <c r="J191" s="12">
        <v>5.7640000000000002</v>
      </c>
      <c r="K191" s="12">
        <v>6.0179999999999998</v>
      </c>
      <c r="L191" s="12">
        <v>3.294</v>
      </c>
      <c r="M191" s="12">
        <v>4.7240000000000002</v>
      </c>
      <c r="N191" s="12">
        <v>4.3479999999999999</v>
      </c>
      <c r="O191" s="12">
        <v>2.9020000000000001</v>
      </c>
      <c r="P191" s="12">
        <v>2.6379999999999999</v>
      </c>
      <c r="Q191" s="12">
        <v>4.1970000000000001</v>
      </c>
      <c r="R191" s="12">
        <v>4.4749999999999996</v>
      </c>
      <c r="S191" s="12">
        <v>5.1349999999999998</v>
      </c>
      <c r="T191" s="12">
        <v>6.2489999999999997</v>
      </c>
      <c r="U191" s="12">
        <v>5.944</v>
      </c>
    </row>
    <row r="192" spans="1:21" x14ac:dyDescent="0.25">
      <c r="A192" s="9" t="s">
        <v>247</v>
      </c>
      <c r="B192" s="12">
        <v>3.5070000000000001</v>
      </c>
      <c r="C192" s="12">
        <v>3.3130000000000002</v>
      </c>
      <c r="D192" s="12">
        <v>3.867</v>
      </c>
      <c r="E192" s="12">
        <v>3.073</v>
      </c>
      <c r="F192" s="12">
        <v>2.91</v>
      </c>
      <c r="G192" s="12">
        <v>3.4279999999999999</v>
      </c>
      <c r="H192" s="12">
        <v>4.3310000000000004</v>
      </c>
      <c r="I192" s="12">
        <v>3.899</v>
      </c>
      <c r="J192" s="12">
        <v>4.1029999999999998</v>
      </c>
      <c r="K192" s="12">
        <v>4.2309999999999999</v>
      </c>
      <c r="L192" s="12">
        <v>4.6769999999999996</v>
      </c>
      <c r="M192" s="12">
        <v>4.0019999999999998</v>
      </c>
      <c r="N192" s="12">
        <v>3.1589999999999998</v>
      </c>
      <c r="O192" s="12">
        <v>3.347</v>
      </c>
      <c r="P192" s="12">
        <v>5.0979999999999999</v>
      </c>
      <c r="Q192" s="12">
        <v>2.819</v>
      </c>
      <c r="R192" s="12">
        <v>4.3109999999999999</v>
      </c>
      <c r="S192" s="12">
        <v>4.367</v>
      </c>
      <c r="T192" s="12">
        <v>3.9580000000000002</v>
      </c>
      <c r="U192" s="12">
        <v>3.9420000000000002</v>
      </c>
    </row>
    <row r="193" spans="1:21" x14ac:dyDescent="0.25">
      <c r="A193" s="9" t="s">
        <v>248</v>
      </c>
      <c r="B193" s="12">
        <v>3.246</v>
      </c>
      <c r="C193" s="12">
        <v>3.3079999999999998</v>
      </c>
      <c r="D193" s="12">
        <v>2.8260000000000001</v>
      </c>
      <c r="E193" s="12">
        <v>3.621</v>
      </c>
      <c r="F193" s="12">
        <v>3.3210000000000002</v>
      </c>
      <c r="G193" s="12">
        <v>3.786</v>
      </c>
      <c r="H193" s="12">
        <v>4.2130000000000001</v>
      </c>
      <c r="I193" s="12">
        <v>4.0369999999999999</v>
      </c>
      <c r="J193" s="12">
        <v>4.2389999999999999</v>
      </c>
      <c r="K193" s="12">
        <v>4.1420000000000003</v>
      </c>
      <c r="L193" s="12">
        <v>4.5090000000000003</v>
      </c>
      <c r="M193" s="12">
        <v>3.0030000000000001</v>
      </c>
      <c r="N193" s="12">
        <v>4.0730000000000004</v>
      </c>
      <c r="O193" s="12">
        <v>3.8170000000000002</v>
      </c>
      <c r="P193" s="12">
        <v>5.36</v>
      </c>
      <c r="Q193" s="12">
        <v>3.5190000000000001</v>
      </c>
      <c r="R193" s="12">
        <v>2.6749999999999998</v>
      </c>
      <c r="S193" s="12">
        <v>4.4740000000000002</v>
      </c>
      <c r="T193" s="12">
        <v>3.6539999999999999</v>
      </c>
      <c r="U193" s="12">
        <v>3.9769999999999999</v>
      </c>
    </row>
    <row r="194" spans="1:21" x14ac:dyDescent="0.25">
      <c r="A194" s="9" t="s">
        <v>249</v>
      </c>
      <c r="B194" s="12">
        <v>3.73</v>
      </c>
      <c r="C194" s="12">
        <v>3.036</v>
      </c>
      <c r="D194" s="12">
        <v>3.0230000000000001</v>
      </c>
      <c r="E194" s="12">
        <v>3.3119999999999998</v>
      </c>
      <c r="F194" s="12">
        <v>3.593</v>
      </c>
      <c r="G194" s="12">
        <v>4.1509999999999998</v>
      </c>
      <c r="H194" s="12">
        <v>5.1760000000000002</v>
      </c>
      <c r="I194" s="12">
        <v>4.6909999999999998</v>
      </c>
      <c r="J194" s="12">
        <v>4.38</v>
      </c>
      <c r="K194" s="12">
        <v>4.1920000000000002</v>
      </c>
      <c r="L194" s="12">
        <v>4.92</v>
      </c>
      <c r="M194" s="12">
        <v>3.47</v>
      </c>
      <c r="N194" s="12">
        <v>4.3369999999999997</v>
      </c>
      <c r="O194" s="12">
        <v>3.7669999999999999</v>
      </c>
      <c r="P194" s="12">
        <v>3.7469999999999999</v>
      </c>
      <c r="Q194" s="12">
        <v>3.8650000000000002</v>
      </c>
      <c r="R194" s="12">
        <v>3.2679999999999998</v>
      </c>
      <c r="S194" s="12">
        <v>4.7519999999999998</v>
      </c>
      <c r="T194" s="12">
        <v>4.1500000000000004</v>
      </c>
      <c r="U194" s="12">
        <v>4.351</v>
      </c>
    </row>
    <row r="195" spans="1:21" x14ac:dyDescent="0.25">
      <c r="A195" s="9" t="s">
        <v>250</v>
      </c>
      <c r="B195" s="12">
        <v>3.7519999999999998</v>
      </c>
      <c r="C195" s="12">
        <v>3.1520000000000001</v>
      </c>
      <c r="D195" s="12">
        <v>3.7669999999999999</v>
      </c>
      <c r="E195" s="12">
        <v>2.3860000000000001</v>
      </c>
      <c r="F195" s="12">
        <v>3.1760000000000002</v>
      </c>
      <c r="G195" s="12">
        <v>3.238</v>
      </c>
      <c r="H195" s="12">
        <v>2.2429999999999999</v>
      </c>
      <c r="I195" s="12">
        <v>3.5590000000000002</v>
      </c>
      <c r="J195" s="12">
        <v>1.79</v>
      </c>
      <c r="K195" s="12">
        <v>1.8979999999999999</v>
      </c>
      <c r="L195" s="12">
        <v>1.6080000000000001</v>
      </c>
      <c r="M195" s="12">
        <v>4.3659999999999997</v>
      </c>
      <c r="N195" s="12">
        <v>3.5880000000000001</v>
      </c>
      <c r="O195" s="12">
        <v>3.198</v>
      </c>
      <c r="P195" s="12">
        <v>2.7490000000000001</v>
      </c>
      <c r="Q195" s="12">
        <v>2.819</v>
      </c>
      <c r="R195" s="12">
        <v>4.5270000000000001</v>
      </c>
      <c r="S195" s="12">
        <v>2.5920000000000001</v>
      </c>
      <c r="T195" s="12">
        <v>2.754</v>
      </c>
      <c r="U195" s="12">
        <v>2.0550000000000002</v>
      </c>
    </row>
    <row r="196" spans="1:21" x14ac:dyDescent="0.25">
      <c r="A196" s="9" t="s">
        <v>251</v>
      </c>
      <c r="B196" s="12">
        <v>2.2789999999999999</v>
      </c>
      <c r="C196" s="12">
        <v>1.7589999999999999</v>
      </c>
      <c r="D196" s="12">
        <v>2.5910000000000002</v>
      </c>
      <c r="E196" s="12">
        <v>2.0259999999999998</v>
      </c>
      <c r="F196" s="12">
        <v>1.9430000000000001</v>
      </c>
      <c r="G196" s="12">
        <v>1.9570000000000001</v>
      </c>
      <c r="H196" s="12">
        <v>1.6990000000000001</v>
      </c>
      <c r="I196" s="12">
        <v>3.8319999999999999</v>
      </c>
      <c r="J196" s="12">
        <v>1.7529999999999999</v>
      </c>
      <c r="K196" s="12">
        <v>1.7829999999999999</v>
      </c>
      <c r="L196" s="12">
        <v>2.5369999999999999</v>
      </c>
      <c r="M196" s="12">
        <v>2.7290000000000001</v>
      </c>
      <c r="N196" s="12">
        <v>3.5529999999999999</v>
      </c>
      <c r="O196" s="12">
        <v>1.978</v>
      </c>
      <c r="P196" s="12">
        <v>2.3340000000000001</v>
      </c>
      <c r="Q196" s="12">
        <v>2.3119999999999998</v>
      </c>
      <c r="R196" s="12">
        <v>3.4359999999999999</v>
      </c>
      <c r="S196" s="12">
        <v>2.4540000000000002</v>
      </c>
      <c r="T196" s="12">
        <v>2.3010000000000002</v>
      </c>
      <c r="U196" s="12">
        <v>1.8129999999999999</v>
      </c>
    </row>
    <row r="197" spans="1:21" x14ac:dyDescent="0.25">
      <c r="A197" s="9" t="s">
        <v>252</v>
      </c>
      <c r="B197" s="12">
        <v>5.657</v>
      </c>
      <c r="C197" s="12">
        <v>4.1529999999999996</v>
      </c>
      <c r="D197" s="12">
        <v>4.3949999999999996</v>
      </c>
      <c r="E197" s="12">
        <v>3.0409999999999999</v>
      </c>
      <c r="F197" s="12">
        <v>3.81</v>
      </c>
      <c r="G197" s="12">
        <v>4.1289999999999996</v>
      </c>
      <c r="H197" s="12">
        <v>6.016</v>
      </c>
      <c r="I197" s="12">
        <v>4.0460000000000003</v>
      </c>
      <c r="J197" s="12">
        <v>3.476</v>
      </c>
      <c r="K197" s="12">
        <v>5.1920000000000002</v>
      </c>
      <c r="L197" s="12">
        <v>3.524</v>
      </c>
      <c r="M197" s="12">
        <v>4.274</v>
      </c>
      <c r="N197" s="12">
        <v>3.6219999999999999</v>
      </c>
      <c r="O197" s="12">
        <v>2.9180000000000001</v>
      </c>
      <c r="P197" s="12">
        <v>3.05</v>
      </c>
      <c r="Q197" s="12">
        <v>3.984</v>
      </c>
      <c r="R197" s="12">
        <v>4.319</v>
      </c>
      <c r="S197" s="12">
        <v>3.91</v>
      </c>
      <c r="T197" s="12">
        <v>4.149</v>
      </c>
      <c r="U197" s="12">
        <v>3.9710000000000001</v>
      </c>
    </row>
    <row r="198" spans="1:21" x14ac:dyDescent="0.25">
      <c r="A198" s="9" t="s">
        <v>253</v>
      </c>
      <c r="B198" s="12">
        <v>1.847</v>
      </c>
      <c r="C198" s="12">
        <v>2.0720000000000001</v>
      </c>
      <c r="D198" s="12">
        <v>1.304</v>
      </c>
      <c r="E198" s="12">
        <v>3.3260000000000001</v>
      </c>
      <c r="F198" s="12">
        <v>3.61</v>
      </c>
      <c r="G198" s="12">
        <v>3.2519999999999998</v>
      </c>
      <c r="H198" s="12">
        <v>5.0910000000000002</v>
      </c>
      <c r="I198" s="12">
        <v>3.2480000000000002</v>
      </c>
      <c r="J198" s="12">
        <v>2.1659999999999999</v>
      </c>
      <c r="K198" s="12">
        <v>1.2450000000000001</v>
      </c>
      <c r="L198" s="12">
        <v>5.7270000000000003</v>
      </c>
      <c r="M198" s="12">
        <v>1.548</v>
      </c>
      <c r="N198" s="12">
        <v>2.6850000000000001</v>
      </c>
      <c r="O198" s="12">
        <v>2.5830000000000002</v>
      </c>
      <c r="P198" s="12">
        <v>4.0919999999999996</v>
      </c>
      <c r="Q198" s="12">
        <v>5.42</v>
      </c>
      <c r="R198" s="12">
        <v>0.91700000000000004</v>
      </c>
      <c r="S198" s="12">
        <v>2.0169999999999999</v>
      </c>
      <c r="T198" s="12">
        <v>2.3730000000000002</v>
      </c>
      <c r="U198" s="12">
        <v>2.4260000000000002</v>
      </c>
    </row>
    <row r="199" spans="1:21" x14ac:dyDescent="0.25">
      <c r="A199" s="9" t="s">
        <v>254</v>
      </c>
      <c r="B199" s="12">
        <v>2.762</v>
      </c>
      <c r="C199" s="12">
        <v>3.589</v>
      </c>
      <c r="D199" s="12">
        <v>2.391</v>
      </c>
      <c r="E199" s="12">
        <v>3.488</v>
      </c>
      <c r="F199" s="12">
        <v>3.3660000000000001</v>
      </c>
      <c r="G199" s="12">
        <v>2.7959999999999998</v>
      </c>
      <c r="H199" s="12">
        <v>5.1340000000000003</v>
      </c>
      <c r="I199" s="12">
        <v>5.5359999999999996</v>
      </c>
      <c r="J199" s="12">
        <v>4.0599999999999996</v>
      </c>
      <c r="K199" s="12">
        <v>4.8049999999999997</v>
      </c>
      <c r="L199" s="12">
        <v>5.7140000000000004</v>
      </c>
      <c r="M199" s="12">
        <v>2.6419999999999999</v>
      </c>
      <c r="N199" s="12">
        <v>2.9870000000000001</v>
      </c>
      <c r="O199" s="12">
        <v>3.0179999999999998</v>
      </c>
      <c r="P199" s="12">
        <v>4.3079999999999998</v>
      </c>
      <c r="Q199" s="12">
        <v>5.5049999999999999</v>
      </c>
      <c r="R199" s="12">
        <v>3.6850000000000001</v>
      </c>
      <c r="S199" s="12">
        <v>3.4769999999999999</v>
      </c>
      <c r="T199" s="12">
        <v>5.7969999999999997</v>
      </c>
      <c r="U199" s="12">
        <v>4.7510000000000003</v>
      </c>
    </row>
    <row r="200" spans="1:21" x14ac:dyDescent="0.25">
      <c r="A200" s="9" t="s">
        <v>255</v>
      </c>
      <c r="B200" s="12">
        <v>6.0650000000000004</v>
      </c>
      <c r="C200" s="12">
        <v>5.4809999999999999</v>
      </c>
      <c r="D200" s="12">
        <v>6.2279999999999998</v>
      </c>
      <c r="E200" s="12">
        <v>6.891</v>
      </c>
      <c r="F200" s="12">
        <v>7.3339999999999996</v>
      </c>
      <c r="G200" s="12">
        <v>6.9870000000000001</v>
      </c>
      <c r="H200" s="12">
        <v>5.5659999999999998</v>
      </c>
      <c r="I200" s="12">
        <v>5.1059999999999999</v>
      </c>
      <c r="J200" s="12">
        <v>5.8959999999999999</v>
      </c>
      <c r="K200" s="12">
        <v>5.3890000000000002</v>
      </c>
      <c r="L200" s="12">
        <v>5.3659999999999997</v>
      </c>
      <c r="M200" s="12">
        <v>6.1820000000000004</v>
      </c>
      <c r="N200" s="12">
        <v>4.8289999999999997</v>
      </c>
      <c r="O200" s="12">
        <v>4.5410000000000004</v>
      </c>
      <c r="P200" s="12">
        <v>7.1340000000000003</v>
      </c>
      <c r="Q200" s="12">
        <v>6.117</v>
      </c>
      <c r="R200" s="12">
        <v>6.9020000000000001</v>
      </c>
      <c r="S200" s="12">
        <v>4.2750000000000004</v>
      </c>
      <c r="T200" s="12">
        <v>5.2530000000000001</v>
      </c>
      <c r="U200" s="12">
        <v>5.5860000000000003</v>
      </c>
    </row>
    <row r="201" spans="1:21" x14ac:dyDescent="0.25">
      <c r="A201" s="9" t="s">
        <v>256</v>
      </c>
      <c r="B201" s="12">
        <v>6.1589999999999998</v>
      </c>
      <c r="C201" s="12">
        <v>6.2679999999999998</v>
      </c>
      <c r="D201" s="12">
        <v>6.6319999999999997</v>
      </c>
      <c r="E201" s="12">
        <v>5.3869999999999996</v>
      </c>
      <c r="F201" s="12">
        <v>6.492</v>
      </c>
      <c r="G201" s="12">
        <v>6.1580000000000004</v>
      </c>
      <c r="H201" s="12">
        <v>5.5620000000000003</v>
      </c>
      <c r="I201" s="12">
        <v>5.391</v>
      </c>
      <c r="J201" s="12">
        <v>5.7850000000000001</v>
      </c>
      <c r="K201" s="12">
        <v>5.7889999999999997</v>
      </c>
      <c r="L201" s="12">
        <v>5.5339999999999998</v>
      </c>
      <c r="M201" s="12">
        <v>7.1760000000000002</v>
      </c>
      <c r="N201" s="12">
        <v>5.444</v>
      </c>
      <c r="O201" s="12">
        <v>6.2329999999999997</v>
      </c>
      <c r="P201" s="12">
        <v>5.8789999999999996</v>
      </c>
      <c r="Q201" s="12">
        <v>4.8310000000000004</v>
      </c>
      <c r="R201" s="12">
        <v>7.4450000000000003</v>
      </c>
      <c r="S201" s="12">
        <v>5.8949999999999996</v>
      </c>
      <c r="T201" s="12">
        <v>6.1680000000000001</v>
      </c>
      <c r="U201" s="12">
        <v>5.5670000000000002</v>
      </c>
    </row>
    <row r="202" spans="1:21" x14ac:dyDescent="0.25">
      <c r="A202" s="9" t="s">
        <v>257</v>
      </c>
      <c r="B202" s="12">
        <v>6.3460000000000001</v>
      </c>
      <c r="C202" s="12">
        <v>6.266</v>
      </c>
      <c r="D202" s="12">
        <v>5.01</v>
      </c>
      <c r="E202" s="12">
        <v>3.536</v>
      </c>
      <c r="F202" s="12">
        <v>2.976</v>
      </c>
      <c r="G202" s="12">
        <v>3.8039999999999998</v>
      </c>
      <c r="H202" s="12">
        <v>4.1539999999999999</v>
      </c>
      <c r="I202" s="12">
        <v>4.4329999999999998</v>
      </c>
      <c r="J202" s="12">
        <v>3.7440000000000002</v>
      </c>
      <c r="K202" s="12">
        <v>4.5190000000000001</v>
      </c>
      <c r="L202" s="12">
        <v>4.8319999999999999</v>
      </c>
      <c r="M202" s="12">
        <v>3.302</v>
      </c>
      <c r="N202" s="12">
        <v>4.8159999999999998</v>
      </c>
      <c r="O202" s="12">
        <v>4.5599999999999996</v>
      </c>
      <c r="P202" s="12">
        <v>5.29</v>
      </c>
      <c r="Q202" s="12">
        <v>3.605</v>
      </c>
      <c r="R202" s="12">
        <v>3.2770000000000001</v>
      </c>
      <c r="S202" s="12">
        <v>5.1840000000000002</v>
      </c>
      <c r="T202" s="12">
        <v>3.4180000000000001</v>
      </c>
      <c r="U202" s="12">
        <v>3.8559999999999999</v>
      </c>
    </row>
    <row r="203" spans="1:21" x14ac:dyDescent="0.25">
      <c r="A203" s="9" t="s">
        <v>258</v>
      </c>
      <c r="B203" s="12">
        <v>4.78</v>
      </c>
      <c r="C203" s="12">
        <v>4.5970000000000004</v>
      </c>
      <c r="D203" s="12">
        <v>5.5010000000000003</v>
      </c>
      <c r="E203" s="12">
        <v>5.2869999999999999</v>
      </c>
      <c r="F203" s="12">
        <v>5.6710000000000003</v>
      </c>
      <c r="G203" s="12">
        <v>5.4059999999999997</v>
      </c>
      <c r="H203" s="12">
        <v>5.2080000000000002</v>
      </c>
      <c r="I203" s="12">
        <v>4.4889999999999999</v>
      </c>
      <c r="J203" s="12">
        <v>4.984</v>
      </c>
      <c r="K203" s="12">
        <v>5.0359999999999996</v>
      </c>
      <c r="L203" s="12">
        <v>5.3689999999999998</v>
      </c>
      <c r="M203" s="12">
        <v>6.2290000000000001</v>
      </c>
      <c r="N203" s="12">
        <v>5.01</v>
      </c>
      <c r="O203" s="12">
        <v>5.5549999999999997</v>
      </c>
      <c r="P203" s="12">
        <v>5.9219999999999997</v>
      </c>
      <c r="Q203" s="12">
        <v>4.9279999999999999</v>
      </c>
      <c r="R203" s="12">
        <v>5.8849999999999998</v>
      </c>
      <c r="S203" s="12">
        <v>5.24</v>
      </c>
      <c r="T203" s="12">
        <v>5.0780000000000003</v>
      </c>
      <c r="U203" s="12">
        <v>4.9020000000000001</v>
      </c>
    </row>
    <row r="204" spans="1:21" x14ac:dyDescent="0.25">
      <c r="A204" s="9" t="s">
        <v>259</v>
      </c>
      <c r="B204" s="12">
        <v>3.7770000000000001</v>
      </c>
      <c r="C204" s="12">
        <v>3.613</v>
      </c>
      <c r="D204" s="12">
        <v>4.28</v>
      </c>
      <c r="E204" s="12">
        <v>4.42</v>
      </c>
      <c r="F204" s="12">
        <v>3.319</v>
      </c>
      <c r="G204" s="12">
        <v>3.1019999999999999</v>
      </c>
      <c r="H204" s="12">
        <v>3.8450000000000002</v>
      </c>
      <c r="I204" s="12">
        <v>4.6159999999999997</v>
      </c>
      <c r="J204" s="12">
        <v>4.0970000000000004</v>
      </c>
      <c r="K204" s="12">
        <v>3.8410000000000002</v>
      </c>
      <c r="L204" s="12">
        <v>4.2270000000000003</v>
      </c>
      <c r="M204" s="12">
        <v>5.319</v>
      </c>
      <c r="N204" s="12">
        <v>5.702</v>
      </c>
      <c r="O204" s="12">
        <v>5.5140000000000002</v>
      </c>
      <c r="P204" s="12">
        <v>4.6440000000000001</v>
      </c>
      <c r="Q204" s="12">
        <v>4.3010000000000002</v>
      </c>
      <c r="R204" s="12">
        <v>5.4329999999999998</v>
      </c>
      <c r="S204" s="12">
        <v>4.0250000000000004</v>
      </c>
      <c r="T204" s="12">
        <v>4.4989999999999997</v>
      </c>
      <c r="U204" s="12">
        <v>4.0250000000000004</v>
      </c>
    </row>
    <row r="205" spans="1:21" x14ac:dyDescent="0.25">
      <c r="A205" s="9" t="s">
        <v>260</v>
      </c>
      <c r="B205" s="12">
        <v>1.9159999999999999</v>
      </c>
      <c r="C205" s="12">
        <v>2.2149999999999999</v>
      </c>
      <c r="D205" s="12">
        <v>2.593</v>
      </c>
      <c r="E205" s="12">
        <v>2.504</v>
      </c>
      <c r="F205" s="12">
        <v>1.66</v>
      </c>
      <c r="G205" s="12">
        <v>2.169</v>
      </c>
      <c r="H205" s="12">
        <v>2.419</v>
      </c>
      <c r="I205" s="12">
        <v>3.944</v>
      </c>
      <c r="J205" s="12">
        <v>2.5979999999999999</v>
      </c>
      <c r="K205" s="12">
        <v>2.593</v>
      </c>
      <c r="L205" s="12">
        <v>2.3340000000000001</v>
      </c>
      <c r="M205" s="12">
        <v>2.464</v>
      </c>
      <c r="N205" s="12">
        <v>3.7269999999999999</v>
      </c>
      <c r="O205" s="12">
        <v>1.7490000000000001</v>
      </c>
      <c r="P205" s="12">
        <v>2.407</v>
      </c>
      <c r="Q205" s="12">
        <v>2.62</v>
      </c>
      <c r="R205" s="12">
        <v>1.9350000000000001</v>
      </c>
      <c r="S205" s="12">
        <v>2.7440000000000002</v>
      </c>
      <c r="T205" s="12">
        <v>2.76</v>
      </c>
      <c r="U205" s="12">
        <v>2.5539999999999998</v>
      </c>
    </row>
    <row r="206" spans="1:21" x14ac:dyDescent="0.25">
      <c r="A206" s="9" t="s">
        <v>261</v>
      </c>
      <c r="B206" s="12">
        <v>3.07</v>
      </c>
      <c r="C206" s="12">
        <v>4.8789999999999996</v>
      </c>
      <c r="D206" s="12">
        <v>3.6160000000000001</v>
      </c>
      <c r="E206" s="12">
        <v>6.7510000000000003</v>
      </c>
      <c r="F206" s="12">
        <v>3.806</v>
      </c>
      <c r="G206" s="12">
        <v>3.7349999999999999</v>
      </c>
      <c r="H206" s="12">
        <v>3.778</v>
      </c>
      <c r="I206" s="12">
        <v>5.5739999999999998</v>
      </c>
      <c r="J206" s="12">
        <v>6.2039999999999997</v>
      </c>
      <c r="K206" s="12">
        <v>5.7709999999999999</v>
      </c>
      <c r="L206" s="12">
        <v>3.6949999999999998</v>
      </c>
      <c r="M206" s="12">
        <v>6.22</v>
      </c>
      <c r="N206" s="12">
        <v>7.2619999999999996</v>
      </c>
      <c r="O206" s="12">
        <v>8.2569999999999997</v>
      </c>
      <c r="P206" s="12">
        <v>4.0190000000000001</v>
      </c>
      <c r="Q206" s="12">
        <v>3.9620000000000002</v>
      </c>
      <c r="R206" s="12">
        <v>6.3159999999999998</v>
      </c>
      <c r="S206" s="12">
        <v>6.6779999999999999</v>
      </c>
      <c r="T206" s="12">
        <v>6.556</v>
      </c>
      <c r="U206" s="12">
        <v>6.0380000000000003</v>
      </c>
    </row>
    <row r="207" spans="1:21" x14ac:dyDescent="0.25">
      <c r="A207" s="9" t="s">
        <v>262</v>
      </c>
      <c r="B207" s="12">
        <v>3.38</v>
      </c>
      <c r="C207" s="12">
        <v>3.7149999999999999</v>
      </c>
      <c r="D207" s="12">
        <v>4.492</v>
      </c>
      <c r="E207" s="12">
        <v>3.3479999999999999</v>
      </c>
      <c r="F207" s="12">
        <v>2.3239999999999998</v>
      </c>
      <c r="G207" s="12">
        <v>2.738</v>
      </c>
      <c r="H207" s="12">
        <v>4.806</v>
      </c>
      <c r="I207" s="12">
        <v>3.6160000000000001</v>
      </c>
      <c r="J207" s="12">
        <v>2.0569999999999999</v>
      </c>
      <c r="K207" s="12">
        <v>2.1269999999999998</v>
      </c>
      <c r="L207" s="12">
        <v>3.1480000000000001</v>
      </c>
      <c r="M207" s="12">
        <v>3.2869999999999999</v>
      </c>
      <c r="N207" s="12">
        <v>2.976</v>
      </c>
      <c r="O207" s="12">
        <v>2.6459999999999999</v>
      </c>
      <c r="P207" s="12">
        <v>4.0839999999999996</v>
      </c>
      <c r="Q207" s="12">
        <v>3.8260000000000001</v>
      </c>
      <c r="R207" s="12">
        <v>2.7959999999999998</v>
      </c>
      <c r="S207" s="12">
        <v>2.6150000000000002</v>
      </c>
      <c r="T207" s="12">
        <v>2.7050000000000001</v>
      </c>
      <c r="U207" s="12">
        <v>2.4359999999999999</v>
      </c>
    </row>
    <row r="208" spans="1:21" x14ac:dyDescent="0.25">
      <c r="A208" s="9" t="s">
        <v>263</v>
      </c>
      <c r="B208" s="12">
        <v>4.8410000000000002</v>
      </c>
      <c r="C208" s="12">
        <v>4.9870000000000001</v>
      </c>
      <c r="D208" s="12">
        <v>5.6539999999999999</v>
      </c>
      <c r="E208" s="12">
        <v>5.4089999999999998</v>
      </c>
      <c r="F208" s="12">
        <v>3.2810000000000001</v>
      </c>
      <c r="G208" s="12">
        <v>3.6909999999999998</v>
      </c>
      <c r="H208" s="12">
        <v>5.7679999999999998</v>
      </c>
      <c r="I208" s="12">
        <v>4.1559999999999997</v>
      </c>
      <c r="J208" s="12">
        <v>2.4870000000000001</v>
      </c>
      <c r="K208" s="12">
        <v>2.7370000000000001</v>
      </c>
      <c r="L208" s="12">
        <v>5.5030000000000001</v>
      </c>
      <c r="M208" s="12">
        <v>4.3129999999999997</v>
      </c>
      <c r="N208" s="12">
        <v>4.415</v>
      </c>
      <c r="O208" s="12">
        <v>2.5670000000000002</v>
      </c>
      <c r="P208" s="12">
        <v>6.2439999999999998</v>
      </c>
      <c r="Q208" s="12">
        <v>6.3479999999999999</v>
      </c>
      <c r="R208" s="12">
        <v>3.4460000000000002</v>
      </c>
      <c r="S208" s="12">
        <v>4.1420000000000003</v>
      </c>
      <c r="T208" s="12">
        <v>3.5019999999999998</v>
      </c>
      <c r="U208" s="12">
        <v>3.08</v>
      </c>
    </row>
    <row r="209" spans="1:21" x14ac:dyDescent="0.25">
      <c r="A209" s="9" t="s">
        <v>264</v>
      </c>
      <c r="B209" s="12">
        <v>5.7859999999999996</v>
      </c>
      <c r="C209" s="12">
        <v>5.3079999999999998</v>
      </c>
      <c r="D209" s="12">
        <v>5.2350000000000003</v>
      </c>
      <c r="E209" s="12">
        <v>5.492</v>
      </c>
      <c r="F209" s="12">
        <v>4.6120000000000001</v>
      </c>
      <c r="G209" s="12">
        <v>4.7309999999999999</v>
      </c>
      <c r="H209" s="12">
        <v>2.2879999999999998</v>
      </c>
      <c r="I209" s="12">
        <v>4.8390000000000004</v>
      </c>
      <c r="J209" s="12">
        <v>3.31</v>
      </c>
      <c r="K209" s="12">
        <v>3.645</v>
      </c>
      <c r="L209" s="12">
        <v>3.8410000000000002</v>
      </c>
      <c r="M209" s="12">
        <v>5.0999999999999996</v>
      </c>
      <c r="N209" s="12">
        <v>6.4619999999999997</v>
      </c>
      <c r="O209" s="12">
        <v>5.3150000000000004</v>
      </c>
      <c r="P209" s="12">
        <v>6.0839999999999996</v>
      </c>
      <c r="Q209" s="12">
        <v>3.101</v>
      </c>
      <c r="R209" s="12">
        <v>5.6130000000000004</v>
      </c>
      <c r="S209" s="12">
        <v>4.3339999999999996</v>
      </c>
      <c r="T209" s="12">
        <v>4.08</v>
      </c>
      <c r="U209" s="12">
        <v>3.585</v>
      </c>
    </row>
    <row r="210" spans="1:21" x14ac:dyDescent="0.25">
      <c r="A210" s="9" t="s">
        <v>265</v>
      </c>
      <c r="B210" s="12">
        <v>2.7709999999999999</v>
      </c>
      <c r="C210" s="12">
        <v>3.2839999999999998</v>
      </c>
      <c r="D210" s="12">
        <v>2.613</v>
      </c>
      <c r="E210" s="12">
        <v>4.1609999999999996</v>
      </c>
      <c r="F210" s="12">
        <v>1.2789999999999999</v>
      </c>
      <c r="G210" s="12">
        <v>1.982</v>
      </c>
      <c r="H210" s="12">
        <v>6.4649999999999999</v>
      </c>
      <c r="I210" s="12">
        <v>3.8170000000000002</v>
      </c>
      <c r="J210" s="12">
        <v>1.946</v>
      </c>
      <c r="K210" s="12">
        <v>1.8879999999999999</v>
      </c>
      <c r="L210" s="12">
        <v>7.9909999999999997</v>
      </c>
      <c r="M210" s="12">
        <v>1.488</v>
      </c>
      <c r="N210" s="12">
        <v>3.766</v>
      </c>
      <c r="O210" s="12">
        <v>1.6639999999999999</v>
      </c>
      <c r="P210" s="12">
        <v>4.6360000000000001</v>
      </c>
      <c r="Q210" s="12">
        <v>6.4560000000000004</v>
      </c>
      <c r="R210" s="12">
        <v>1.538</v>
      </c>
      <c r="S210" s="12">
        <v>2.6059999999999999</v>
      </c>
      <c r="T210" s="12">
        <v>2.5590000000000002</v>
      </c>
      <c r="U210" s="12">
        <v>3.2160000000000002</v>
      </c>
    </row>
    <row r="211" spans="1:21" x14ac:dyDescent="0.25">
      <c r="A211" s="9" t="s">
        <v>266</v>
      </c>
      <c r="B211" s="12">
        <v>1.9259999999999999</v>
      </c>
      <c r="C211" s="12">
        <v>2.5720000000000001</v>
      </c>
      <c r="D211" s="12">
        <v>1.43</v>
      </c>
      <c r="E211" s="12">
        <v>3.8889999999999998</v>
      </c>
      <c r="F211" s="12">
        <v>0.81399999999999995</v>
      </c>
      <c r="G211" s="12">
        <v>2.1640000000000001</v>
      </c>
      <c r="H211" s="12">
        <v>5.92</v>
      </c>
      <c r="I211" s="12">
        <v>4.4960000000000004</v>
      </c>
      <c r="J211" s="12">
        <v>1.24</v>
      </c>
      <c r="K211" s="12">
        <v>1.466</v>
      </c>
      <c r="L211" s="12">
        <v>6.1529999999999996</v>
      </c>
      <c r="M211" s="12">
        <v>1.593</v>
      </c>
      <c r="N211" s="12">
        <v>3.7170000000000001</v>
      </c>
      <c r="O211" s="12">
        <v>1.343</v>
      </c>
      <c r="P211" s="12">
        <v>4.1349999999999998</v>
      </c>
      <c r="Q211" s="12">
        <v>6.4370000000000003</v>
      </c>
      <c r="R211" s="12">
        <v>0.56299999999999994</v>
      </c>
      <c r="S211" s="12">
        <v>1.91</v>
      </c>
      <c r="T211" s="12">
        <v>2.734</v>
      </c>
      <c r="U211" s="12">
        <v>2.4350000000000001</v>
      </c>
    </row>
    <row r="212" spans="1:21" x14ac:dyDescent="0.25">
      <c r="A212" s="9" t="s">
        <v>267</v>
      </c>
      <c r="B212" s="12">
        <v>5.7359999999999998</v>
      </c>
      <c r="C212" s="12">
        <v>4.1749999999999998</v>
      </c>
      <c r="D212" s="12">
        <v>4.47</v>
      </c>
      <c r="E212" s="12">
        <v>4.7190000000000003</v>
      </c>
      <c r="F212" s="12">
        <v>5.9320000000000004</v>
      </c>
      <c r="G212" s="12">
        <v>6.4630000000000001</v>
      </c>
      <c r="H212" s="12">
        <v>6.65</v>
      </c>
      <c r="I212" s="12">
        <v>4.9340000000000002</v>
      </c>
      <c r="J212" s="12">
        <v>6.1680000000000001</v>
      </c>
      <c r="K212" s="12">
        <v>6.3</v>
      </c>
      <c r="L212" s="12">
        <v>7.1459999999999999</v>
      </c>
      <c r="M212" s="12">
        <v>5.3929999999999998</v>
      </c>
      <c r="N212" s="12">
        <v>5.2910000000000004</v>
      </c>
      <c r="O212" s="12">
        <v>5.7610000000000001</v>
      </c>
      <c r="P212" s="12">
        <v>5.4729999999999999</v>
      </c>
      <c r="Q212" s="12">
        <v>5.016</v>
      </c>
      <c r="R212" s="12">
        <v>5.4240000000000004</v>
      </c>
      <c r="S212" s="12">
        <v>6.48</v>
      </c>
      <c r="T212" s="12">
        <v>5.49</v>
      </c>
      <c r="U212" s="12">
        <v>5.9359999999999999</v>
      </c>
    </row>
    <row r="213" spans="1:21" x14ac:dyDescent="0.25">
      <c r="A213" s="9" t="s">
        <v>268</v>
      </c>
      <c r="B213" s="12">
        <v>3.3969999999999998</v>
      </c>
      <c r="C213" s="12">
        <v>2.927</v>
      </c>
      <c r="D213" s="12">
        <v>3.7269999999999999</v>
      </c>
      <c r="E213" s="12">
        <v>5.8760000000000003</v>
      </c>
      <c r="F213" s="12">
        <v>4.2069999999999999</v>
      </c>
      <c r="G213" s="12">
        <v>4.58</v>
      </c>
      <c r="H213" s="12">
        <v>4.5529999999999999</v>
      </c>
      <c r="I213" s="12">
        <v>5.5460000000000003</v>
      </c>
      <c r="J213" s="12">
        <v>5.3460000000000001</v>
      </c>
      <c r="K213" s="12">
        <v>4.9260000000000002</v>
      </c>
      <c r="L213" s="12">
        <v>5.2290000000000001</v>
      </c>
      <c r="M213" s="12">
        <v>3.28</v>
      </c>
      <c r="N213" s="12">
        <v>4.2789999999999999</v>
      </c>
      <c r="O213" s="12">
        <v>4.4539999999999997</v>
      </c>
      <c r="P213" s="12">
        <v>6.9660000000000002</v>
      </c>
      <c r="Q213" s="12">
        <v>3.7709999999999999</v>
      </c>
      <c r="R213" s="12">
        <v>4.3710000000000004</v>
      </c>
      <c r="S213" s="12">
        <v>4.9249999999999998</v>
      </c>
      <c r="T213" s="12">
        <v>4.5629999999999997</v>
      </c>
      <c r="U213" s="12">
        <v>5.234</v>
      </c>
    </row>
    <row r="214" spans="1:21" x14ac:dyDescent="0.25">
      <c r="A214" s="9" t="s">
        <v>269</v>
      </c>
      <c r="B214" s="12">
        <v>5.7110000000000003</v>
      </c>
      <c r="C214" s="12">
        <v>5.8339999999999996</v>
      </c>
      <c r="D214" s="12">
        <v>6.3840000000000003</v>
      </c>
      <c r="E214" s="12">
        <v>4.1139999999999999</v>
      </c>
      <c r="F214" s="12">
        <v>6.5259999999999998</v>
      </c>
      <c r="G214" s="12">
        <v>6.0369999999999999</v>
      </c>
      <c r="H214" s="12">
        <v>3.9340000000000002</v>
      </c>
      <c r="I214" s="12">
        <v>4.5940000000000003</v>
      </c>
      <c r="J214" s="12">
        <v>5.1029999999999998</v>
      </c>
      <c r="K214" s="12">
        <v>4.9610000000000003</v>
      </c>
      <c r="L214" s="12">
        <v>4.7190000000000003</v>
      </c>
      <c r="M214" s="12">
        <v>5.8490000000000002</v>
      </c>
      <c r="N214" s="12">
        <v>5.2990000000000004</v>
      </c>
      <c r="O214" s="12">
        <v>5.6909999999999998</v>
      </c>
      <c r="P214" s="12">
        <v>6.2960000000000003</v>
      </c>
      <c r="Q214" s="12">
        <v>3.1539999999999999</v>
      </c>
      <c r="R214" s="12">
        <v>5.7279999999999998</v>
      </c>
      <c r="S214" s="12">
        <v>4.9509999999999996</v>
      </c>
      <c r="T214" s="12">
        <v>4.3010000000000002</v>
      </c>
      <c r="U214" s="12">
        <v>4.7160000000000002</v>
      </c>
    </row>
    <row r="215" spans="1:21" x14ac:dyDescent="0.25">
      <c r="A215" s="9" t="s">
        <v>270</v>
      </c>
      <c r="B215" s="12">
        <v>4.91</v>
      </c>
      <c r="C215" s="12">
        <v>4.657</v>
      </c>
      <c r="D215" s="12">
        <v>5.5590000000000002</v>
      </c>
      <c r="E215" s="12">
        <v>3.008</v>
      </c>
      <c r="F215" s="12">
        <v>1.8779999999999999</v>
      </c>
      <c r="G215" s="12">
        <v>2.4750000000000001</v>
      </c>
      <c r="H215" s="12">
        <v>2.6379999999999999</v>
      </c>
      <c r="I215" s="12">
        <v>3.875</v>
      </c>
      <c r="J215" s="12">
        <v>2.5459999999999998</v>
      </c>
      <c r="K215" s="12">
        <v>2.6</v>
      </c>
      <c r="L215" s="12">
        <v>2.9249999999999998</v>
      </c>
      <c r="M215" s="12">
        <v>3.359</v>
      </c>
      <c r="N215" s="12">
        <v>3.1589999999999998</v>
      </c>
      <c r="O215" s="12">
        <v>1.46</v>
      </c>
      <c r="P215" s="12">
        <v>3.61</v>
      </c>
      <c r="Q215" s="12">
        <v>2.9860000000000002</v>
      </c>
      <c r="R215" s="12">
        <v>3.919</v>
      </c>
      <c r="S215" s="12">
        <v>2.762</v>
      </c>
      <c r="T215" s="12">
        <v>2.6859999999999999</v>
      </c>
      <c r="U215" s="12">
        <v>2.5099999999999998</v>
      </c>
    </row>
    <row r="216" spans="1:21" x14ac:dyDescent="0.25">
      <c r="A216" s="9" t="s">
        <v>271</v>
      </c>
      <c r="B216" s="12">
        <v>5.9080000000000004</v>
      </c>
      <c r="C216" s="12">
        <v>5.1890000000000001</v>
      </c>
      <c r="D216" s="12">
        <v>5.6609999999999996</v>
      </c>
      <c r="E216" s="12">
        <v>4.1219999999999999</v>
      </c>
      <c r="F216" s="12">
        <v>4.0430000000000001</v>
      </c>
      <c r="G216" s="12">
        <v>3.7170000000000001</v>
      </c>
      <c r="H216" s="12">
        <v>3.246</v>
      </c>
      <c r="I216" s="12">
        <v>4.9119999999999999</v>
      </c>
      <c r="J216" s="12">
        <v>3.2589999999999999</v>
      </c>
      <c r="K216" s="12">
        <v>3.3940000000000001</v>
      </c>
      <c r="L216" s="12">
        <v>3.903</v>
      </c>
      <c r="M216" s="12">
        <v>3.4260000000000002</v>
      </c>
      <c r="N216" s="12">
        <v>4.5659999999999998</v>
      </c>
      <c r="O216" s="12">
        <v>3.2559999999999998</v>
      </c>
      <c r="P216" s="12">
        <v>2.8650000000000002</v>
      </c>
      <c r="Q216" s="12">
        <v>3.6989999999999998</v>
      </c>
      <c r="R216" s="12">
        <v>3.4329999999999998</v>
      </c>
      <c r="S216" s="12">
        <v>4.2030000000000003</v>
      </c>
      <c r="T216" s="12">
        <v>3.7160000000000002</v>
      </c>
      <c r="U216" s="12">
        <v>3.335</v>
      </c>
    </row>
    <row r="217" spans="1:21" x14ac:dyDescent="0.25">
      <c r="A217" s="9" t="s">
        <v>272</v>
      </c>
      <c r="B217" s="12">
        <v>3.83</v>
      </c>
      <c r="C217" s="12">
        <v>3.681</v>
      </c>
      <c r="D217" s="12">
        <v>3.157</v>
      </c>
      <c r="E217" s="12">
        <v>3.778</v>
      </c>
      <c r="F217" s="12">
        <v>3.1659999999999999</v>
      </c>
      <c r="G217" s="12">
        <v>3.1850000000000001</v>
      </c>
      <c r="H217" s="12">
        <v>5.1340000000000003</v>
      </c>
      <c r="I217" s="12">
        <v>4.258</v>
      </c>
      <c r="J217" s="12">
        <v>2.1589999999999998</v>
      </c>
      <c r="K217" s="12">
        <v>2.0409999999999999</v>
      </c>
      <c r="L217" s="12">
        <v>5.9109999999999996</v>
      </c>
      <c r="M217" s="12">
        <v>4.6689999999999996</v>
      </c>
      <c r="N217" s="12">
        <v>3.2829999999999999</v>
      </c>
      <c r="O217" s="12">
        <v>3.2869999999999999</v>
      </c>
      <c r="P217" s="12">
        <v>4.8579999999999997</v>
      </c>
      <c r="Q217" s="12">
        <v>4.8449999999999998</v>
      </c>
      <c r="R217" s="12">
        <v>5.1840000000000002</v>
      </c>
      <c r="S217" s="12">
        <v>2.61</v>
      </c>
      <c r="T217" s="12">
        <v>3.16</v>
      </c>
      <c r="U217" s="12">
        <v>2.5219999999999998</v>
      </c>
    </row>
    <row r="218" spans="1:21" x14ac:dyDescent="0.25">
      <c r="A218" s="9" t="s">
        <v>273</v>
      </c>
      <c r="B218" s="12">
        <v>5.15</v>
      </c>
      <c r="C218" s="12">
        <v>5.7140000000000004</v>
      </c>
      <c r="D218" s="12">
        <v>5.6</v>
      </c>
      <c r="E218" s="12">
        <v>6.1779999999999999</v>
      </c>
      <c r="F218" s="12">
        <v>4.0119999999999996</v>
      </c>
      <c r="G218" s="12">
        <v>3.7679999999999998</v>
      </c>
      <c r="H218" s="12">
        <v>6.27</v>
      </c>
      <c r="I218" s="12">
        <v>5.2519999999999998</v>
      </c>
      <c r="J218" s="12">
        <v>5.3079999999999998</v>
      </c>
      <c r="K218" s="12">
        <v>5.077</v>
      </c>
      <c r="L218" s="12">
        <v>6.88</v>
      </c>
      <c r="M218" s="12">
        <v>6.101</v>
      </c>
      <c r="N218" s="12">
        <v>5.9820000000000002</v>
      </c>
      <c r="O218" s="12">
        <v>5.7679999999999998</v>
      </c>
      <c r="P218" s="12">
        <v>6.5659999999999998</v>
      </c>
      <c r="Q218" s="12">
        <v>6.69</v>
      </c>
      <c r="R218" s="12">
        <v>6.7210000000000001</v>
      </c>
      <c r="S218" s="12">
        <v>4.2779999999999996</v>
      </c>
      <c r="T218" s="12">
        <v>5.327</v>
      </c>
      <c r="U218" s="12">
        <v>5.1769999999999996</v>
      </c>
    </row>
    <row r="219" spans="1:21" x14ac:dyDescent="0.25">
      <c r="A219" s="9" t="s">
        <v>274</v>
      </c>
      <c r="B219" s="12">
        <v>5.2279999999999998</v>
      </c>
      <c r="C219" s="12">
        <v>5.2290000000000001</v>
      </c>
      <c r="D219" s="12">
        <v>5.4480000000000004</v>
      </c>
      <c r="E219" s="12">
        <v>5.2320000000000002</v>
      </c>
      <c r="F219" s="12">
        <v>6.1210000000000004</v>
      </c>
      <c r="G219" s="12">
        <v>5.5709999999999997</v>
      </c>
      <c r="H219" s="12">
        <v>4.7309999999999999</v>
      </c>
      <c r="I219" s="12">
        <v>5.2560000000000002</v>
      </c>
      <c r="J219" s="12">
        <v>5.0469999999999997</v>
      </c>
      <c r="K219" s="12">
        <v>5.0720000000000001</v>
      </c>
      <c r="L219" s="12">
        <v>4.4870000000000001</v>
      </c>
      <c r="M219" s="12">
        <v>6.0709999999999997</v>
      </c>
      <c r="N219" s="12">
        <v>5.6719999999999997</v>
      </c>
      <c r="O219" s="12">
        <v>6.0979999999999999</v>
      </c>
      <c r="P219" s="12">
        <v>4.6749999999999998</v>
      </c>
      <c r="Q219" s="12">
        <v>4.766</v>
      </c>
      <c r="R219" s="12">
        <v>5.9729999999999999</v>
      </c>
      <c r="S219" s="12">
        <v>5.2519999999999998</v>
      </c>
      <c r="T219" s="12">
        <v>5.5830000000000002</v>
      </c>
      <c r="U219" s="12">
        <v>5.0220000000000002</v>
      </c>
    </row>
    <row r="220" spans="1:21" x14ac:dyDescent="0.25">
      <c r="A220" s="9" t="s">
        <v>275</v>
      </c>
      <c r="B220" s="12">
        <v>1.91</v>
      </c>
      <c r="C220" s="12">
        <v>1.907</v>
      </c>
      <c r="D220" s="12">
        <v>2.206</v>
      </c>
      <c r="E220" s="12">
        <v>1.6990000000000001</v>
      </c>
      <c r="F220" s="12">
        <v>1.149</v>
      </c>
      <c r="G220" s="12">
        <v>1.9</v>
      </c>
      <c r="H220" s="12">
        <v>1.911</v>
      </c>
      <c r="I220" s="12">
        <v>3.71</v>
      </c>
      <c r="J220" s="12">
        <v>1.7490000000000001</v>
      </c>
      <c r="K220" s="12">
        <v>2.0099999999999998</v>
      </c>
      <c r="L220" s="12">
        <v>1.79</v>
      </c>
      <c r="M220" s="12">
        <v>2.2010000000000001</v>
      </c>
      <c r="N220" s="12">
        <v>3.7709999999999999</v>
      </c>
      <c r="O220" s="12">
        <v>1.792</v>
      </c>
      <c r="P220" s="12">
        <v>1.3320000000000001</v>
      </c>
      <c r="Q220" s="12">
        <v>2.3119999999999998</v>
      </c>
      <c r="R220" s="12">
        <v>1.696</v>
      </c>
      <c r="S220" s="12">
        <v>2.472</v>
      </c>
      <c r="T220" s="12">
        <v>2.0390000000000001</v>
      </c>
      <c r="U220" s="12">
        <v>1.7490000000000001</v>
      </c>
    </row>
    <row r="221" spans="1:21" x14ac:dyDescent="0.25">
      <c r="A221" s="9" t="s">
        <v>276</v>
      </c>
      <c r="B221" s="12">
        <v>6.5250000000000004</v>
      </c>
      <c r="C221" s="12">
        <v>6.6790000000000003</v>
      </c>
      <c r="D221" s="12">
        <v>7.0730000000000004</v>
      </c>
      <c r="E221" s="12">
        <v>5.2220000000000004</v>
      </c>
      <c r="F221" s="12">
        <v>6.2030000000000003</v>
      </c>
      <c r="G221" s="12">
        <v>6.827</v>
      </c>
      <c r="H221" s="12">
        <v>5.4640000000000004</v>
      </c>
      <c r="I221" s="12">
        <v>7.8479999999999999</v>
      </c>
      <c r="J221" s="12">
        <v>6.8689999999999998</v>
      </c>
      <c r="K221" s="12">
        <v>6.0250000000000004</v>
      </c>
      <c r="L221" s="12">
        <v>4.968</v>
      </c>
      <c r="M221" s="12">
        <v>7.8120000000000003</v>
      </c>
      <c r="N221" s="12">
        <v>8.4160000000000004</v>
      </c>
      <c r="O221" s="12">
        <v>7.11</v>
      </c>
      <c r="P221" s="12">
        <v>4.577</v>
      </c>
      <c r="Q221" s="12">
        <v>5.6909999999999998</v>
      </c>
      <c r="R221" s="12">
        <v>6.9850000000000003</v>
      </c>
      <c r="S221" s="12">
        <v>6.907</v>
      </c>
      <c r="T221" s="12">
        <v>7.2060000000000004</v>
      </c>
      <c r="U221" s="12">
        <v>6.9279999999999999</v>
      </c>
    </row>
    <row r="222" spans="1:21" x14ac:dyDescent="0.25">
      <c r="A222" s="9" t="s">
        <v>277</v>
      </c>
      <c r="B222" s="12">
        <v>1.595</v>
      </c>
      <c r="C222" s="12">
        <v>2.12</v>
      </c>
      <c r="D222" s="12">
        <v>1.758</v>
      </c>
      <c r="E222" s="12">
        <v>1.617</v>
      </c>
      <c r="F222" s="12">
        <v>1.5740000000000001</v>
      </c>
      <c r="G222" s="12">
        <v>2.6640000000000001</v>
      </c>
      <c r="H222" s="12">
        <v>2.339</v>
      </c>
      <c r="I222" s="12">
        <v>3.4849999999999999</v>
      </c>
      <c r="J222" s="12">
        <v>1.44</v>
      </c>
      <c r="K222" s="12">
        <v>1.621</v>
      </c>
      <c r="L222" s="12">
        <v>1.7330000000000001</v>
      </c>
      <c r="M222" s="12">
        <v>1.3919999999999999</v>
      </c>
      <c r="N222" s="12">
        <v>2.7919999999999998</v>
      </c>
      <c r="O222" s="12">
        <v>1.1739999999999999</v>
      </c>
      <c r="P222" s="12">
        <v>1.7410000000000001</v>
      </c>
      <c r="Q222" s="12">
        <v>1.9550000000000001</v>
      </c>
      <c r="R222" s="12">
        <v>1.544</v>
      </c>
      <c r="S222" s="12">
        <v>2.823</v>
      </c>
      <c r="T222" s="12">
        <v>2.532</v>
      </c>
      <c r="U222" s="12">
        <v>1.5580000000000001</v>
      </c>
    </row>
    <row r="223" spans="1:21" x14ac:dyDescent="0.25">
      <c r="A223" s="9" t="s">
        <v>278</v>
      </c>
      <c r="B223" s="12">
        <v>6.34</v>
      </c>
      <c r="C223" s="12">
        <v>6.5410000000000004</v>
      </c>
      <c r="D223" s="12">
        <v>7.101</v>
      </c>
      <c r="E223" s="12">
        <v>2.8769999999999998</v>
      </c>
      <c r="F223" s="12">
        <v>5.42</v>
      </c>
      <c r="G223" s="12">
        <v>5.6470000000000002</v>
      </c>
      <c r="H223" s="12">
        <v>5.3230000000000004</v>
      </c>
      <c r="I223" s="12">
        <v>4.4050000000000002</v>
      </c>
      <c r="J223" s="12">
        <v>2.738</v>
      </c>
      <c r="K223" s="12">
        <v>3.2869999999999999</v>
      </c>
      <c r="L223" s="12">
        <v>3.8759999999999999</v>
      </c>
      <c r="M223" s="12">
        <v>3.1850000000000001</v>
      </c>
      <c r="N223" s="12">
        <v>3.8170000000000002</v>
      </c>
      <c r="O223" s="12">
        <v>2.8140000000000001</v>
      </c>
      <c r="P223" s="12">
        <v>3.2879999999999998</v>
      </c>
      <c r="Q223" s="12">
        <v>4.7240000000000002</v>
      </c>
      <c r="R223" s="12">
        <v>2.1070000000000002</v>
      </c>
      <c r="S223" s="12">
        <v>4.5460000000000003</v>
      </c>
      <c r="T223" s="12">
        <v>3.3109999999999999</v>
      </c>
      <c r="U223" s="12">
        <v>3.0750000000000002</v>
      </c>
    </row>
    <row r="224" spans="1:21" x14ac:dyDescent="0.25">
      <c r="A224" s="9" t="s">
        <v>279</v>
      </c>
      <c r="B224" s="12">
        <v>2.2309999999999999</v>
      </c>
      <c r="C224" s="12">
        <v>1.776</v>
      </c>
      <c r="D224" s="12">
        <v>2.38</v>
      </c>
      <c r="E224" s="12">
        <v>3.4209999999999998</v>
      </c>
      <c r="F224" s="12">
        <v>2.8730000000000002</v>
      </c>
      <c r="G224" s="12">
        <v>4.05</v>
      </c>
      <c r="H224" s="12">
        <v>2.1869999999999998</v>
      </c>
      <c r="I224" s="12">
        <v>3.5059999999999998</v>
      </c>
      <c r="J224" s="12">
        <v>3.7469999999999999</v>
      </c>
      <c r="K224" s="12">
        <v>4.57</v>
      </c>
      <c r="L224" s="12">
        <v>4.4329999999999998</v>
      </c>
      <c r="M224" s="12">
        <v>2.778</v>
      </c>
      <c r="N224" s="12">
        <v>4.6820000000000004</v>
      </c>
      <c r="O224" s="12">
        <v>4.3019999999999996</v>
      </c>
      <c r="P224" s="12">
        <v>3.0670000000000002</v>
      </c>
      <c r="Q224" s="12">
        <v>2.37</v>
      </c>
      <c r="R224" s="12">
        <v>3.177</v>
      </c>
      <c r="S224" s="12">
        <v>5.07</v>
      </c>
      <c r="T224" s="12">
        <v>2.7309999999999999</v>
      </c>
      <c r="U224" s="12">
        <v>3.7989999999999999</v>
      </c>
    </row>
    <row r="225" spans="1:21" x14ac:dyDescent="0.25">
      <c r="A225" s="9" t="s">
        <v>280</v>
      </c>
      <c r="B225" s="12">
        <v>1.2390000000000001</v>
      </c>
      <c r="C225" s="12">
        <v>1.0109999999999999</v>
      </c>
      <c r="D225" s="12">
        <v>1.702</v>
      </c>
      <c r="E225" s="12">
        <v>3.4550000000000001</v>
      </c>
      <c r="F225" s="12">
        <v>0.95199999999999996</v>
      </c>
      <c r="G225" s="12">
        <v>3.4630000000000001</v>
      </c>
      <c r="H225" s="12">
        <v>2.2429999999999999</v>
      </c>
      <c r="I225" s="12">
        <v>3.3580000000000001</v>
      </c>
      <c r="J225" s="12">
        <v>1.1830000000000001</v>
      </c>
      <c r="K225" s="12">
        <v>1.5249999999999999</v>
      </c>
      <c r="L225" s="12">
        <v>2.2320000000000002</v>
      </c>
      <c r="M225" s="12">
        <v>1.214</v>
      </c>
      <c r="N225" s="12">
        <v>3.028</v>
      </c>
      <c r="O225" s="12">
        <v>0.71199999999999997</v>
      </c>
      <c r="P225" s="12">
        <v>4.7530000000000001</v>
      </c>
      <c r="Q225" s="12">
        <v>4.8639999999999999</v>
      </c>
      <c r="R225" s="12">
        <v>1.2490000000000001</v>
      </c>
      <c r="S225" s="12">
        <v>2.375</v>
      </c>
      <c r="T225" s="12">
        <v>2.11</v>
      </c>
      <c r="U225" s="12">
        <v>1.601</v>
      </c>
    </row>
    <row r="226" spans="1:21" x14ac:dyDescent="0.25">
      <c r="A226" s="9" t="s">
        <v>281</v>
      </c>
      <c r="B226" s="12">
        <v>6.7779999999999996</v>
      </c>
      <c r="C226" s="12">
        <v>6.6950000000000003</v>
      </c>
      <c r="D226" s="12">
        <v>6.665</v>
      </c>
      <c r="E226" s="12">
        <v>4.6859999999999999</v>
      </c>
      <c r="F226" s="12">
        <v>5.9649999999999999</v>
      </c>
      <c r="G226" s="12">
        <v>5.7720000000000002</v>
      </c>
      <c r="H226" s="12">
        <v>5.3940000000000001</v>
      </c>
      <c r="I226" s="12">
        <v>5.3849999999999998</v>
      </c>
      <c r="J226" s="12">
        <v>5.0279999999999996</v>
      </c>
      <c r="K226" s="12">
        <v>5.4749999999999996</v>
      </c>
      <c r="L226" s="12">
        <v>5.2610000000000001</v>
      </c>
      <c r="M226" s="12">
        <v>6.766</v>
      </c>
      <c r="N226" s="12">
        <v>5.492</v>
      </c>
      <c r="O226" s="12">
        <v>5.3440000000000003</v>
      </c>
      <c r="P226" s="12">
        <v>5.3869999999999996</v>
      </c>
      <c r="Q226" s="12">
        <v>4.9189999999999996</v>
      </c>
      <c r="R226" s="12">
        <v>6.6289999999999996</v>
      </c>
      <c r="S226" s="12">
        <v>5.2930000000000001</v>
      </c>
      <c r="T226" s="12">
        <v>5.5640000000000001</v>
      </c>
      <c r="U226" s="12">
        <v>4.8559999999999999</v>
      </c>
    </row>
    <row r="227" spans="1:21" x14ac:dyDescent="0.25">
      <c r="A227" s="9" t="s">
        <v>282</v>
      </c>
      <c r="B227" s="12">
        <v>1.5640000000000001</v>
      </c>
      <c r="C227" s="12">
        <v>2.2909999999999999</v>
      </c>
      <c r="D227" s="12">
        <v>2.028</v>
      </c>
      <c r="E227" s="12">
        <v>1.579</v>
      </c>
      <c r="F227" s="12">
        <v>1.1970000000000001</v>
      </c>
      <c r="G227" s="12">
        <v>1.62</v>
      </c>
      <c r="H227" s="12">
        <v>1.41</v>
      </c>
      <c r="I227" s="12">
        <v>3.456</v>
      </c>
      <c r="J227" s="12">
        <v>1.5840000000000001</v>
      </c>
      <c r="K227" s="12">
        <v>1.659</v>
      </c>
      <c r="L227" s="12">
        <v>1.5389999999999999</v>
      </c>
      <c r="M227" s="12">
        <v>1.3919999999999999</v>
      </c>
      <c r="N227" s="12">
        <v>2.7530000000000001</v>
      </c>
      <c r="O227" s="12">
        <v>1.1739999999999999</v>
      </c>
      <c r="P227" s="12">
        <v>1.645</v>
      </c>
      <c r="Q227" s="12">
        <v>2.9540000000000002</v>
      </c>
      <c r="R227" s="12">
        <v>0.95899999999999996</v>
      </c>
      <c r="S227" s="12">
        <v>2.069</v>
      </c>
      <c r="T227" s="12">
        <v>2.1549999999999998</v>
      </c>
      <c r="U227" s="12">
        <v>1.6839999999999999</v>
      </c>
    </row>
    <row r="228" spans="1:21" x14ac:dyDescent="0.25">
      <c r="A228" s="9" t="s">
        <v>283</v>
      </c>
      <c r="B228" s="12">
        <v>2.7269999999999999</v>
      </c>
      <c r="C228" s="12">
        <v>2.4239999999999999</v>
      </c>
      <c r="D228" s="12">
        <v>2.5529999999999999</v>
      </c>
      <c r="E228" s="12">
        <v>2.52</v>
      </c>
      <c r="F228" s="12">
        <v>2</v>
      </c>
      <c r="G228" s="12">
        <v>2.72</v>
      </c>
      <c r="H228" s="12">
        <v>2.7749999999999999</v>
      </c>
      <c r="I228" s="12">
        <v>3.4350000000000001</v>
      </c>
      <c r="J228" s="12">
        <v>1.7989999999999999</v>
      </c>
      <c r="K228" s="12">
        <v>2.6829999999999998</v>
      </c>
      <c r="L228" s="12">
        <v>2.5880000000000001</v>
      </c>
      <c r="M228" s="12">
        <v>1.571</v>
      </c>
      <c r="N228" s="12">
        <v>3.2909999999999999</v>
      </c>
      <c r="O228" s="12">
        <v>1.6870000000000001</v>
      </c>
      <c r="P228" s="12">
        <v>2.6739999999999999</v>
      </c>
      <c r="Q228" s="12">
        <v>2.9860000000000002</v>
      </c>
      <c r="R228" s="12">
        <v>1.4490000000000001</v>
      </c>
      <c r="S228" s="12">
        <v>2.601</v>
      </c>
      <c r="T228" s="12">
        <v>2.0150000000000001</v>
      </c>
      <c r="U228" s="12">
        <v>2.016</v>
      </c>
    </row>
    <row r="229" spans="1:21" x14ac:dyDescent="0.25">
      <c r="A229" s="9" t="s">
        <v>284</v>
      </c>
      <c r="B229" s="12">
        <v>5.0149999999999997</v>
      </c>
      <c r="C229" s="12">
        <v>3.605</v>
      </c>
      <c r="D229" s="12">
        <v>4.37</v>
      </c>
      <c r="E229" s="12">
        <v>2.9889999999999999</v>
      </c>
      <c r="F229" s="12">
        <v>1.8220000000000001</v>
      </c>
      <c r="G229" s="12">
        <v>2.3780000000000001</v>
      </c>
      <c r="H229" s="12">
        <v>2.8380000000000001</v>
      </c>
      <c r="I229" s="12">
        <v>3.8849999999999998</v>
      </c>
      <c r="J229" s="12">
        <v>2.2200000000000002</v>
      </c>
      <c r="K229" s="12">
        <v>2.2589999999999999</v>
      </c>
      <c r="L229" s="12">
        <v>2.7709999999999999</v>
      </c>
      <c r="M229" s="12">
        <v>2.29</v>
      </c>
      <c r="N229" s="12">
        <v>3.794</v>
      </c>
      <c r="O229" s="12">
        <v>2.0619999999999998</v>
      </c>
      <c r="P229" s="12">
        <v>4.0730000000000004</v>
      </c>
      <c r="Q229" s="12">
        <v>3.605</v>
      </c>
      <c r="R229" s="12">
        <v>1.901</v>
      </c>
      <c r="S229" s="12">
        <v>2.6920000000000002</v>
      </c>
      <c r="T229" s="12">
        <v>2.4340000000000002</v>
      </c>
      <c r="U229" s="12">
        <v>2.1360000000000001</v>
      </c>
    </row>
    <row r="230" spans="1:21" x14ac:dyDescent="0.25">
      <c r="A230" s="9" t="s">
        <v>285</v>
      </c>
      <c r="B230" s="12">
        <v>5.5519999999999996</v>
      </c>
      <c r="C230" s="12">
        <v>5.2430000000000003</v>
      </c>
      <c r="D230" s="12">
        <v>5.6779999999999999</v>
      </c>
      <c r="E230" s="12">
        <v>3.2440000000000002</v>
      </c>
      <c r="F230" s="12">
        <v>4.758</v>
      </c>
      <c r="G230" s="12">
        <v>5.0839999999999996</v>
      </c>
      <c r="H230" s="12">
        <v>5.1379999999999999</v>
      </c>
      <c r="I230" s="12">
        <v>4.4829999999999997</v>
      </c>
      <c r="J230" s="12">
        <v>4.359</v>
      </c>
      <c r="K230" s="12">
        <v>4.8710000000000004</v>
      </c>
      <c r="L230" s="12">
        <v>4.0289999999999999</v>
      </c>
      <c r="M230" s="12">
        <v>6.1230000000000002</v>
      </c>
      <c r="N230" s="12">
        <v>4.9610000000000003</v>
      </c>
      <c r="O230" s="12">
        <v>4.859</v>
      </c>
      <c r="P230" s="12">
        <v>3.6059999999999999</v>
      </c>
      <c r="Q230" s="12">
        <v>3.444</v>
      </c>
      <c r="R230" s="12">
        <v>5.9249999999999998</v>
      </c>
      <c r="S230" s="12">
        <v>5.0410000000000004</v>
      </c>
      <c r="T230" s="12">
        <v>4.242</v>
      </c>
      <c r="U230" s="12">
        <v>4.2240000000000002</v>
      </c>
    </row>
    <row r="231" spans="1:21" x14ac:dyDescent="0.25">
      <c r="A231" s="9" t="s">
        <v>286</v>
      </c>
      <c r="B231" s="12">
        <v>6.1369999999999996</v>
      </c>
      <c r="C231" s="12">
        <v>6.58</v>
      </c>
      <c r="D231" s="12">
        <v>5.5890000000000004</v>
      </c>
      <c r="E231" s="12">
        <v>2.915</v>
      </c>
      <c r="F231" s="12">
        <v>2.855</v>
      </c>
      <c r="G231" s="12">
        <v>3.0630000000000002</v>
      </c>
      <c r="H231" s="12">
        <v>2.8679999999999999</v>
      </c>
      <c r="I231" s="12">
        <v>3.88</v>
      </c>
      <c r="J231" s="12">
        <v>3.2149999999999999</v>
      </c>
      <c r="K231" s="12">
        <v>3.605</v>
      </c>
      <c r="L231" s="12">
        <v>2.7280000000000002</v>
      </c>
      <c r="M231" s="12">
        <v>5.1760000000000002</v>
      </c>
      <c r="N231" s="12">
        <v>3.3130000000000002</v>
      </c>
      <c r="O231" s="12">
        <v>3.1859999999999999</v>
      </c>
      <c r="P231" s="12">
        <v>2.7770000000000001</v>
      </c>
      <c r="Q231" s="12">
        <v>3.5539999999999998</v>
      </c>
      <c r="R231" s="12">
        <v>4.1520000000000001</v>
      </c>
      <c r="S231" s="12">
        <v>3.2530000000000001</v>
      </c>
      <c r="T231" s="12">
        <v>3.0859999999999999</v>
      </c>
      <c r="U231" s="12">
        <v>3.36</v>
      </c>
    </row>
    <row r="232" spans="1:21" x14ac:dyDescent="0.25">
      <c r="A232" s="9" t="s">
        <v>287</v>
      </c>
      <c r="B232" s="12">
        <v>4.5780000000000003</v>
      </c>
      <c r="C232" s="12">
        <v>5.56</v>
      </c>
      <c r="D232" s="12">
        <v>4.5679999999999996</v>
      </c>
      <c r="E232" s="12">
        <v>3.927</v>
      </c>
      <c r="F232" s="12">
        <v>4.343</v>
      </c>
      <c r="G232" s="12">
        <v>5.36</v>
      </c>
      <c r="H232" s="12">
        <v>5.5389999999999997</v>
      </c>
      <c r="I232" s="12">
        <v>3.9489999999999998</v>
      </c>
      <c r="J232" s="12">
        <v>4.1390000000000002</v>
      </c>
      <c r="K232" s="12">
        <v>4.9139999999999997</v>
      </c>
      <c r="L232" s="12">
        <v>4.6710000000000003</v>
      </c>
      <c r="M232" s="12">
        <v>4.9550000000000001</v>
      </c>
      <c r="N232" s="12">
        <v>4.2110000000000003</v>
      </c>
      <c r="O232" s="12">
        <v>4.2359999999999998</v>
      </c>
      <c r="P232" s="12">
        <v>4.2430000000000003</v>
      </c>
      <c r="Q232" s="12">
        <v>4.0179999999999998</v>
      </c>
      <c r="R232" s="12">
        <v>4.9169999999999998</v>
      </c>
      <c r="S232" s="12">
        <v>5.17</v>
      </c>
      <c r="T232" s="12">
        <v>4.2720000000000002</v>
      </c>
      <c r="U232" s="12">
        <v>4.47</v>
      </c>
    </row>
    <row r="233" spans="1:21" x14ac:dyDescent="0.25">
      <c r="A233" s="9" t="s">
        <v>288</v>
      </c>
      <c r="B233" s="12">
        <v>2.9260000000000002</v>
      </c>
      <c r="C233" s="12">
        <v>3.9580000000000002</v>
      </c>
      <c r="D233" s="12">
        <v>4.7539999999999996</v>
      </c>
      <c r="E233" s="12">
        <v>4.6719999999999997</v>
      </c>
      <c r="F233" s="12">
        <v>4.2439999999999998</v>
      </c>
      <c r="G233" s="12">
        <v>4.25</v>
      </c>
      <c r="H233" s="12">
        <v>4.5069999999999997</v>
      </c>
      <c r="I233" s="12">
        <v>4.4409999999999998</v>
      </c>
      <c r="J233" s="12">
        <v>4.2789999999999999</v>
      </c>
      <c r="K233" s="12">
        <v>4.0940000000000003</v>
      </c>
      <c r="L233" s="12">
        <v>4.7169999999999996</v>
      </c>
      <c r="M233" s="12">
        <v>5.3869999999999996</v>
      </c>
      <c r="N233" s="12">
        <v>3.5230000000000001</v>
      </c>
      <c r="O233" s="12">
        <v>1.6519999999999999</v>
      </c>
      <c r="P233" s="12">
        <v>5.5679999999999996</v>
      </c>
      <c r="Q233" s="12">
        <v>4.7130000000000001</v>
      </c>
      <c r="R233" s="12">
        <v>2.7869999999999999</v>
      </c>
      <c r="S233" s="12">
        <v>2.694</v>
      </c>
      <c r="T233" s="12">
        <v>4.3099999999999996</v>
      </c>
      <c r="U233" s="12">
        <v>4.181</v>
      </c>
    </row>
    <row r="234" spans="1:21" x14ac:dyDescent="0.25">
      <c r="A234" s="9" t="s">
        <v>289</v>
      </c>
      <c r="B234" s="12">
        <v>3.3359999999999999</v>
      </c>
      <c r="C234" s="12">
        <v>3.4449999999999998</v>
      </c>
      <c r="D234" s="12">
        <v>3.7709999999999999</v>
      </c>
      <c r="E234" s="12">
        <v>3.8370000000000002</v>
      </c>
      <c r="F234" s="12">
        <v>2.024</v>
      </c>
      <c r="G234" s="12">
        <v>2.31</v>
      </c>
      <c r="H234" s="12">
        <v>4.3620000000000001</v>
      </c>
      <c r="I234" s="12">
        <v>3.7330000000000001</v>
      </c>
      <c r="J234" s="12">
        <v>2.2050000000000001</v>
      </c>
      <c r="K234" s="12">
        <v>3.1760000000000002</v>
      </c>
      <c r="L234" s="12">
        <v>3.8410000000000002</v>
      </c>
      <c r="M234" s="12">
        <v>4.9130000000000003</v>
      </c>
      <c r="N234" s="12">
        <v>3.298</v>
      </c>
      <c r="O234" s="12">
        <v>2.0459999999999998</v>
      </c>
      <c r="P234" s="12">
        <v>3.94</v>
      </c>
      <c r="Q234" s="12">
        <v>3.4049999999999998</v>
      </c>
      <c r="R234" s="12">
        <v>4.4989999999999997</v>
      </c>
      <c r="S234" s="12">
        <v>2.8410000000000002</v>
      </c>
      <c r="T234" s="12">
        <v>2.8319999999999999</v>
      </c>
      <c r="U234" s="12">
        <v>2.7160000000000002</v>
      </c>
    </row>
    <row r="235" spans="1:21" x14ac:dyDescent="0.25">
      <c r="A235" s="9" t="s">
        <v>290</v>
      </c>
      <c r="B235" s="12">
        <v>2.25</v>
      </c>
      <c r="C235" s="12">
        <v>2.3980000000000001</v>
      </c>
      <c r="D235" s="12">
        <v>2.7709999999999999</v>
      </c>
      <c r="E235" s="12">
        <v>3.153</v>
      </c>
      <c r="F235" s="12">
        <v>2.0409999999999999</v>
      </c>
      <c r="G235" s="12">
        <v>2.9710000000000001</v>
      </c>
      <c r="H235" s="12">
        <v>3.403</v>
      </c>
      <c r="I235" s="12">
        <v>4.3680000000000003</v>
      </c>
      <c r="J235" s="12">
        <v>2.653</v>
      </c>
      <c r="K235" s="12">
        <v>3.125</v>
      </c>
      <c r="L235" s="12">
        <v>4.1520000000000001</v>
      </c>
      <c r="M235" s="12">
        <v>1.948</v>
      </c>
      <c r="N235" s="12">
        <v>3.3580000000000001</v>
      </c>
      <c r="O235" s="12">
        <v>2.7080000000000002</v>
      </c>
      <c r="P235" s="12">
        <v>4.2770000000000001</v>
      </c>
      <c r="Q235" s="12">
        <v>3.2050000000000001</v>
      </c>
      <c r="R235" s="12">
        <v>1.9830000000000001</v>
      </c>
      <c r="S235" s="12">
        <v>3.504</v>
      </c>
      <c r="T235" s="12">
        <v>3.1070000000000002</v>
      </c>
      <c r="U235" s="12">
        <v>2.9129999999999998</v>
      </c>
    </row>
    <row r="236" spans="1:21" x14ac:dyDescent="0.25">
      <c r="A236" s="9" t="s">
        <v>291</v>
      </c>
      <c r="B236" s="12">
        <v>1.385</v>
      </c>
      <c r="C236" s="12">
        <v>1.5960000000000001</v>
      </c>
      <c r="D236" s="12">
        <v>2.1</v>
      </c>
      <c r="E236" s="12">
        <v>2.5489999999999999</v>
      </c>
      <c r="F236" s="12">
        <v>1.0469999999999999</v>
      </c>
      <c r="G236" s="12">
        <v>1.8029999999999999</v>
      </c>
      <c r="H236" s="12">
        <v>1.804</v>
      </c>
      <c r="I236" s="12">
        <v>3.5529999999999999</v>
      </c>
      <c r="J236" s="12">
        <v>1.42</v>
      </c>
      <c r="K236" s="12">
        <v>1.5249999999999999</v>
      </c>
      <c r="L236" s="12">
        <v>1.4650000000000001</v>
      </c>
      <c r="M236" s="12">
        <v>1.4570000000000001</v>
      </c>
      <c r="N236" s="12">
        <v>3.2429999999999999</v>
      </c>
      <c r="O236" s="12">
        <v>1.1539999999999999</v>
      </c>
      <c r="P236" s="12">
        <v>2.6920000000000002</v>
      </c>
      <c r="Q236" s="12">
        <v>1.865</v>
      </c>
      <c r="R236" s="12">
        <v>1.39</v>
      </c>
      <c r="S236" s="12">
        <v>2.0619999999999998</v>
      </c>
      <c r="T236" s="12">
        <v>2.4</v>
      </c>
      <c r="U236" s="12">
        <v>1.831</v>
      </c>
    </row>
    <row r="237" spans="1:21" x14ac:dyDescent="0.25">
      <c r="A237" s="9" t="s">
        <v>292</v>
      </c>
      <c r="B237" s="12">
        <v>1.5820000000000001</v>
      </c>
      <c r="C237" s="12">
        <v>1.885</v>
      </c>
      <c r="D237" s="12">
        <v>2.0019999999999998</v>
      </c>
      <c r="E237" s="12">
        <v>2.0339999999999998</v>
      </c>
      <c r="F237" s="12">
        <v>1.2789999999999999</v>
      </c>
      <c r="G237" s="12">
        <v>1.788</v>
      </c>
      <c r="H237" s="12">
        <v>1.6339999999999999</v>
      </c>
      <c r="I237" s="12">
        <v>3.6880000000000002</v>
      </c>
      <c r="J237" s="12">
        <v>1.649</v>
      </c>
      <c r="K237" s="12">
        <v>1.665</v>
      </c>
      <c r="L237" s="12">
        <v>1.7330000000000001</v>
      </c>
      <c r="M237" s="12">
        <v>1.6830000000000001</v>
      </c>
      <c r="N237" s="12">
        <v>3.202</v>
      </c>
      <c r="O237" s="12">
        <v>1.2749999999999999</v>
      </c>
      <c r="P237" s="12">
        <v>1.96</v>
      </c>
      <c r="Q237" s="12">
        <v>2.1840000000000002</v>
      </c>
      <c r="R237" s="12">
        <v>1.5660000000000001</v>
      </c>
      <c r="S237" s="12">
        <v>2.2810000000000001</v>
      </c>
      <c r="T237" s="12">
        <v>2.3780000000000001</v>
      </c>
      <c r="U237" s="12">
        <v>1.766</v>
      </c>
    </row>
    <row r="238" spans="1:21" x14ac:dyDescent="0.25">
      <c r="A238" s="9" t="s">
        <v>293</v>
      </c>
      <c r="B238" s="12">
        <v>4.1580000000000004</v>
      </c>
      <c r="C238" s="12">
        <v>4.1289999999999996</v>
      </c>
      <c r="D238" s="12">
        <v>4.4489999999999998</v>
      </c>
      <c r="E238" s="12">
        <v>5.15</v>
      </c>
      <c r="F238" s="12">
        <v>3.9540000000000002</v>
      </c>
      <c r="G238" s="12">
        <v>4.3159999999999998</v>
      </c>
      <c r="H238" s="12">
        <v>3.3010000000000002</v>
      </c>
      <c r="I238" s="12">
        <v>4.6589999999999998</v>
      </c>
      <c r="J238" s="12">
        <v>4.2050000000000001</v>
      </c>
      <c r="K238" s="12">
        <v>3.86</v>
      </c>
      <c r="L238" s="12">
        <v>4.1829999999999998</v>
      </c>
      <c r="M238" s="12">
        <v>2.8380000000000001</v>
      </c>
      <c r="N238" s="12">
        <v>4.5019999999999998</v>
      </c>
      <c r="O238" s="12">
        <v>4.0199999999999996</v>
      </c>
      <c r="P238" s="12">
        <v>5.4710000000000001</v>
      </c>
      <c r="Q238" s="12">
        <v>3.3639999999999999</v>
      </c>
      <c r="R238" s="12">
        <v>3.5190000000000001</v>
      </c>
      <c r="S238" s="12">
        <v>4.2300000000000004</v>
      </c>
      <c r="T238" s="12">
        <v>3.879</v>
      </c>
      <c r="U238" s="12">
        <v>3.9790000000000001</v>
      </c>
    </row>
    <row r="239" spans="1:21" x14ac:dyDescent="0.25">
      <c r="A239" s="9" t="s">
        <v>294</v>
      </c>
      <c r="B239" s="12">
        <v>2.7210000000000001</v>
      </c>
      <c r="C239" s="12">
        <v>2.5640000000000001</v>
      </c>
      <c r="D239" s="12">
        <v>2.3260000000000001</v>
      </c>
      <c r="E239" s="12">
        <v>3.6760000000000002</v>
      </c>
      <c r="F239" s="12">
        <v>2.9820000000000002</v>
      </c>
      <c r="G239" s="12">
        <v>2.6850000000000001</v>
      </c>
      <c r="H239" s="12">
        <v>6.1130000000000004</v>
      </c>
      <c r="I239" s="12">
        <v>4.194</v>
      </c>
      <c r="J239" s="12">
        <v>5.21</v>
      </c>
      <c r="K239" s="12">
        <v>4.6360000000000001</v>
      </c>
      <c r="L239" s="12">
        <v>6.6280000000000001</v>
      </c>
      <c r="M239" s="12">
        <v>4.5469999999999997</v>
      </c>
      <c r="N239" s="12">
        <v>3.6219999999999999</v>
      </c>
      <c r="O239" s="12">
        <v>1.5960000000000001</v>
      </c>
      <c r="P239" s="12">
        <v>5.335</v>
      </c>
      <c r="Q239" s="12">
        <v>4.883</v>
      </c>
      <c r="R239" s="12">
        <v>4.9800000000000004</v>
      </c>
      <c r="S239" s="12">
        <v>2.323</v>
      </c>
      <c r="T239" s="12">
        <v>3.895</v>
      </c>
      <c r="U239" s="12">
        <v>4.6139999999999999</v>
      </c>
    </row>
    <row r="240" spans="1:21" x14ac:dyDescent="0.25">
      <c r="A240" s="9" t="s">
        <v>295</v>
      </c>
      <c r="B240" s="12">
        <v>2.8769999999999998</v>
      </c>
      <c r="C240" s="12">
        <v>2.8260000000000001</v>
      </c>
      <c r="D240" s="12">
        <v>2.794</v>
      </c>
      <c r="E240" s="12">
        <v>3.2679999999999998</v>
      </c>
      <c r="F240" s="12">
        <v>2.5030000000000001</v>
      </c>
      <c r="G240" s="12">
        <v>2.4409999999999998</v>
      </c>
      <c r="H240" s="12">
        <v>4.8360000000000003</v>
      </c>
      <c r="I240" s="12">
        <v>3.875</v>
      </c>
      <c r="J240" s="12">
        <v>2.6819999999999999</v>
      </c>
      <c r="K240" s="12">
        <v>2.6619999999999999</v>
      </c>
      <c r="L240" s="12">
        <v>5.0810000000000004</v>
      </c>
      <c r="M240" s="12">
        <v>4.4249999999999998</v>
      </c>
      <c r="N240" s="12">
        <v>3.7170000000000001</v>
      </c>
      <c r="O240" s="12">
        <v>1.6459999999999999</v>
      </c>
      <c r="P240" s="12">
        <v>4.3410000000000002</v>
      </c>
      <c r="Q240" s="12">
        <v>3.8519999999999999</v>
      </c>
      <c r="R240" s="12">
        <v>3.831</v>
      </c>
      <c r="S240" s="12">
        <v>2.4470000000000001</v>
      </c>
      <c r="T240" s="12">
        <v>2.7890000000000001</v>
      </c>
      <c r="U240" s="12">
        <v>2.6320000000000001</v>
      </c>
    </row>
    <row r="241" spans="1:21" x14ac:dyDescent="0.25">
      <c r="A241" s="9" t="s">
        <v>296</v>
      </c>
      <c r="B241" s="12">
        <v>1.595</v>
      </c>
      <c r="C241" s="12">
        <v>1.69</v>
      </c>
      <c r="D241" s="12">
        <v>2.1389999999999998</v>
      </c>
      <c r="E241" s="12">
        <v>3.1789999999999998</v>
      </c>
      <c r="F241" s="12">
        <v>1.173</v>
      </c>
      <c r="G241" s="12">
        <v>1.9059999999999999</v>
      </c>
      <c r="H241" s="12">
        <v>3.121</v>
      </c>
      <c r="I241" s="12">
        <v>3.0840000000000001</v>
      </c>
      <c r="J241" s="12">
        <v>1.79</v>
      </c>
      <c r="K241" s="12">
        <v>1.9650000000000001</v>
      </c>
      <c r="L241" s="12">
        <v>3.7440000000000002</v>
      </c>
      <c r="M241" s="12">
        <v>2.2759999999999998</v>
      </c>
      <c r="N241" s="12">
        <v>3.5819999999999999</v>
      </c>
      <c r="O241" s="12">
        <v>1.4950000000000001</v>
      </c>
      <c r="P241" s="12">
        <v>4.5810000000000004</v>
      </c>
      <c r="Q241" s="12">
        <v>3.9729999999999999</v>
      </c>
      <c r="R241" s="12">
        <v>1.9039999999999999</v>
      </c>
      <c r="S241" s="12">
        <v>2.5750000000000002</v>
      </c>
      <c r="T241" s="12">
        <v>2.0529999999999999</v>
      </c>
      <c r="U241" s="12">
        <v>1.786</v>
      </c>
    </row>
    <row r="242" spans="1:21" x14ac:dyDescent="0.25">
      <c r="A242" s="9" t="s">
        <v>297</v>
      </c>
      <c r="B242" s="12">
        <v>1.996</v>
      </c>
      <c r="C242" s="12">
        <v>2.2909999999999999</v>
      </c>
      <c r="D242" s="12">
        <v>2.3039999999999998</v>
      </c>
      <c r="E242" s="12">
        <v>2.3690000000000002</v>
      </c>
      <c r="F242" s="12">
        <v>1.9059999999999999</v>
      </c>
      <c r="G242" s="12">
        <v>1.8859999999999999</v>
      </c>
      <c r="H242" s="12">
        <v>2.2160000000000002</v>
      </c>
      <c r="I242" s="12">
        <v>3.9710000000000001</v>
      </c>
      <c r="J242" s="12">
        <v>1.9139999999999999</v>
      </c>
      <c r="K242" s="12">
        <v>2.0150000000000001</v>
      </c>
      <c r="L242" s="12">
        <v>2.0779999999999998</v>
      </c>
      <c r="M242" s="12">
        <v>2.0009999999999999</v>
      </c>
      <c r="N242" s="12">
        <v>3.492</v>
      </c>
      <c r="O242" s="12">
        <v>1.59</v>
      </c>
      <c r="P242" s="12">
        <v>2.9039999999999999</v>
      </c>
      <c r="Q242" s="12">
        <v>2.6629999999999998</v>
      </c>
      <c r="R242" s="12">
        <v>1.9930000000000001</v>
      </c>
      <c r="S242" s="12">
        <v>2.5289999999999999</v>
      </c>
      <c r="T242" s="12">
        <v>2.6320000000000001</v>
      </c>
      <c r="U242" s="12">
        <v>2.0270000000000001</v>
      </c>
    </row>
    <row r="243" spans="1:21" x14ac:dyDescent="0.25">
      <c r="A243" s="9" t="s">
        <v>298</v>
      </c>
      <c r="B243" s="12">
        <v>4.0170000000000003</v>
      </c>
      <c r="C243" s="12">
        <v>3.3490000000000002</v>
      </c>
      <c r="D243" s="12">
        <v>3.601</v>
      </c>
      <c r="E243" s="12">
        <v>2.5099999999999998</v>
      </c>
      <c r="F243" s="12">
        <v>2.77</v>
      </c>
      <c r="G243" s="12">
        <v>3.226</v>
      </c>
      <c r="H243" s="12">
        <v>4.88</v>
      </c>
      <c r="I243" s="12">
        <v>4.2960000000000003</v>
      </c>
      <c r="J243" s="12">
        <v>3.9590000000000001</v>
      </c>
      <c r="K243" s="12">
        <v>3.8919999999999999</v>
      </c>
      <c r="L243" s="12">
        <v>5.0960000000000001</v>
      </c>
      <c r="M243" s="12">
        <v>3.0990000000000002</v>
      </c>
      <c r="N243" s="12">
        <v>3.9119999999999999</v>
      </c>
      <c r="O243" s="12">
        <v>2.7290000000000001</v>
      </c>
      <c r="P243" s="12">
        <v>3.0830000000000002</v>
      </c>
      <c r="Q243" s="12">
        <v>4.5339999999999998</v>
      </c>
      <c r="R243" s="12">
        <v>3.4470000000000001</v>
      </c>
      <c r="S243" s="12">
        <v>3.2989999999999999</v>
      </c>
      <c r="T243" s="12">
        <v>4.4930000000000003</v>
      </c>
      <c r="U243" s="12">
        <v>3.9870000000000001</v>
      </c>
    </row>
    <row r="244" spans="1:21" x14ac:dyDescent="0.25">
      <c r="A244" s="9" t="s">
        <v>299</v>
      </c>
      <c r="B244" s="12">
        <v>3.085</v>
      </c>
      <c r="C244" s="12">
        <v>2.93</v>
      </c>
      <c r="D244" s="12">
        <v>2.9159999999999999</v>
      </c>
      <c r="E244" s="12">
        <v>2.4790000000000001</v>
      </c>
      <c r="F244" s="12">
        <v>2.2829999999999999</v>
      </c>
      <c r="G244" s="12">
        <v>2.95</v>
      </c>
      <c r="H244" s="12">
        <v>4.3920000000000003</v>
      </c>
      <c r="I244" s="12">
        <v>3.5920000000000001</v>
      </c>
      <c r="J244" s="12">
        <v>3.1989999999999998</v>
      </c>
      <c r="K244" s="12">
        <v>3.2759999999999998</v>
      </c>
      <c r="L244" s="12">
        <v>4.1929999999999996</v>
      </c>
      <c r="M244" s="12">
        <v>2.4820000000000002</v>
      </c>
      <c r="N244" s="12">
        <v>3.9169999999999998</v>
      </c>
      <c r="O244" s="12">
        <v>2.6019999999999999</v>
      </c>
      <c r="P244" s="12">
        <v>3.0950000000000002</v>
      </c>
      <c r="Q244" s="12">
        <v>2.6629999999999998</v>
      </c>
      <c r="R244" s="12">
        <v>2.3559999999999999</v>
      </c>
      <c r="S244" s="12">
        <v>3.4409999999999998</v>
      </c>
      <c r="T244" s="12">
        <v>2.7280000000000002</v>
      </c>
      <c r="U244" s="12">
        <v>2.9529999999999998</v>
      </c>
    </row>
    <row r="245" spans="1:21" x14ac:dyDescent="0.25">
      <c r="A245" s="9" t="s">
        <v>300</v>
      </c>
      <c r="B245" s="12">
        <v>2.7639999999999998</v>
      </c>
      <c r="C245" s="12">
        <v>2.6150000000000002</v>
      </c>
      <c r="D245" s="12">
        <v>3.093</v>
      </c>
      <c r="E245" s="12">
        <v>4.1429999999999998</v>
      </c>
      <c r="F245" s="12">
        <v>1.8049999999999999</v>
      </c>
      <c r="G245" s="12">
        <v>2.5459999999999998</v>
      </c>
      <c r="H245" s="12">
        <v>4.093</v>
      </c>
      <c r="I245" s="12">
        <v>4.3879999999999999</v>
      </c>
      <c r="J245" s="12">
        <v>2.34</v>
      </c>
      <c r="K245" s="12">
        <v>2.472</v>
      </c>
      <c r="L245" s="12">
        <v>4.1980000000000004</v>
      </c>
      <c r="M245" s="12">
        <v>1.929</v>
      </c>
      <c r="N245" s="12">
        <v>3.5880000000000001</v>
      </c>
      <c r="O245" s="12">
        <v>1.544</v>
      </c>
      <c r="P245" s="12">
        <v>4.7309999999999999</v>
      </c>
      <c r="Q245" s="12">
        <v>4.9050000000000002</v>
      </c>
      <c r="R245" s="12">
        <v>1.7230000000000001</v>
      </c>
      <c r="S245" s="12">
        <v>2.8220000000000001</v>
      </c>
      <c r="T245" s="12">
        <v>3.0590000000000002</v>
      </c>
      <c r="U245" s="12">
        <v>2.573</v>
      </c>
    </row>
    <row r="246" spans="1:21" x14ac:dyDescent="0.25">
      <c r="A246" s="9" t="s">
        <v>301</v>
      </c>
      <c r="B246" s="12">
        <v>6.665</v>
      </c>
      <c r="C246" s="12">
        <v>6.5229999999999997</v>
      </c>
      <c r="D246" s="12">
        <v>6.5060000000000002</v>
      </c>
      <c r="E246" s="12">
        <v>6.9509999999999996</v>
      </c>
      <c r="F246" s="12">
        <v>6.9530000000000003</v>
      </c>
      <c r="G246" s="12">
        <v>6.61</v>
      </c>
      <c r="H246" s="12">
        <v>4.7270000000000003</v>
      </c>
      <c r="I246" s="12">
        <v>5.9080000000000004</v>
      </c>
      <c r="J246" s="12">
        <v>5.6379999999999999</v>
      </c>
      <c r="K246" s="12">
        <v>5.3769999999999998</v>
      </c>
      <c r="L246" s="12">
        <v>5.1120000000000001</v>
      </c>
      <c r="M246" s="12">
        <v>7.1230000000000002</v>
      </c>
      <c r="N246" s="12">
        <v>7.383</v>
      </c>
      <c r="O246" s="12">
        <v>7.2779999999999996</v>
      </c>
      <c r="P246" s="12">
        <v>6.734</v>
      </c>
      <c r="Q246" s="12">
        <v>4.7859999999999996</v>
      </c>
      <c r="R246" s="12">
        <v>7.3179999999999996</v>
      </c>
      <c r="S246" s="12">
        <v>6.3339999999999996</v>
      </c>
      <c r="T246" s="12">
        <v>6.2359999999999998</v>
      </c>
      <c r="U246" s="12">
        <v>5.6479999999999997</v>
      </c>
    </row>
    <row r="247" spans="1:21" x14ac:dyDescent="0.25">
      <c r="A247" s="9" t="s">
        <v>302</v>
      </c>
      <c r="B247" s="12">
        <v>5.6210000000000004</v>
      </c>
      <c r="C247" s="12">
        <v>5.6</v>
      </c>
      <c r="D247" s="12">
        <v>4.827</v>
      </c>
      <c r="E247" s="12">
        <v>3.92</v>
      </c>
      <c r="F247" s="12">
        <v>1.4670000000000001</v>
      </c>
      <c r="G247" s="12">
        <v>1.97</v>
      </c>
      <c r="H247" s="12">
        <v>3.8090000000000002</v>
      </c>
      <c r="I247" s="12">
        <v>3.754</v>
      </c>
      <c r="J247" s="12">
        <v>2.4009999999999998</v>
      </c>
      <c r="K247" s="12">
        <v>2.585</v>
      </c>
      <c r="L247" s="12">
        <v>2.9940000000000002</v>
      </c>
      <c r="M247" s="12">
        <v>2.5739999999999998</v>
      </c>
      <c r="N247" s="12">
        <v>3.0179999999999998</v>
      </c>
      <c r="O247" s="12">
        <v>1.452</v>
      </c>
      <c r="P247" s="12">
        <v>3.7170000000000001</v>
      </c>
      <c r="Q247" s="12">
        <v>4.3719999999999999</v>
      </c>
      <c r="R247" s="12">
        <v>1.617</v>
      </c>
      <c r="S247" s="12">
        <v>2.0550000000000002</v>
      </c>
      <c r="T247" s="12">
        <v>2.7970000000000002</v>
      </c>
      <c r="U247" s="12">
        <v>2.5419999999999998</v>
      </c>
    </row>
    <row r="248" spans="1:21" x14ac:dyDescent="0.25">
      <c r="A248" s="9" t="s">
        <v>303</v>
      </c>
      <c r="B248" s="12">
        <v>3.2810000000000001</v>
      </c>
      <c r="C248" s="12">
        <v>4.2759999999999998</v>
      </c>
      <c r="D248" s="12">
        <v>5.0739999999999998</v>
      </c>
      <c r="E248" s="12">
        <v>3.9049999999999998</v>
      </c>
      <c r="F248" s="12">
        <v>5.673</v>
      </c>
      <c r="G248" s="12">
        <v>5.117</v>
      </c>
      <c r="H248" s="12">
        <v>6.0640000000000001</v>
      </c>
      <c r="I248" s="12">
        <v>4.5960000000000001</v>
      </c>
      <c r="J248" s="12">
        <v>2.238</v>
      </c>
      <c r="K248" s="12">
        <v>2.4940000000000002</v>
      </c>
      <c r="L248" s="12">
        <v>6.1820000000000004</v>
      </c>
      <c r="M248" s="12">
        <v>4.5730000000000004</v>
      </c>
      <c r="N248" s="12">
        <v>3.6269999999999998</v>
      </c>
      <c r="O248" s="12">
        <v>1.7709999999999999</v>
      </c>
      <c r="P248" s="12">
        <v>4.9909999999999997</v>
      </c>
      <c r="Q248" s="12">
        <v>5.8019999999999996</v>
      </c>
      <c r="R248" s="12">
        <v>3.99</v>
      </c>
      <c r="S248" s="12">
        <v>3.1219999999999999</v>
      </c>
      <c r="T248" s="12">
        <v>3.3620000000000001</v>
      </c>
      <c r="U248" s="12">
        <v>2.9769999999999999</v>
      </c>
    </row>
    <row r="249" spans="1:21" x14ac:dyDescent="0.25">
      <c r="A249" s="9" t="s">
        <v>304</v>
      </c>
      <c r="B249" s="12">
        <v>0.34499999999999997</v>
      </c>
      <c r="C249" s="12">
        <v>0.36299999999999999</v>
      </c>
      <c r="D249" s="12">
        <v>0.68600000000000005</v>
      </c>
      <c r="E249" s="12">
        <v>1.397</v>
      </c>
      <c r="F249" s="12">
        <v>1.0820000000000001</v>
      </c>
      <c r="G249" s="12">
        <v>2.2090000000000001</v>
      </c>
      <c r="H249" s="12">
        <v>0.82799999999999996</v>
      </c>
      <c r="I249" s="12">
        <v>2.5409999999999999</v>
      </c>
      <c r="J249" s="12">
        <v>1.1140000000000001</v>
      </c>
      <c r="K249" s="12">
        <v>1.988</v>
      </c>
      <c r="L249" s="12">
        <v>1.6080000000000001</v>
      </c>
      <c r="M249" s="12">
        <v>0.59699999999999998</v>
      </c>
      <c r="N249" s="12">
        <v>2.109</v>
      </c>
      <c r="O249" s="12">
        <v>1.2030000000000001</v>
      </c>
      <c r="P249" s="12">
        <v>0.52900000000000003</v>
      </c>
      <c r="Q249" s="12">
        <v>1.036</v>
      </c>
      <c r="R249" s="12">
        <v>0.625</v>
      </c>
      <c r="S249" s="12">
        <v>2.14</v>
      </c>
      <c r="T249" s="12">
        <v>1.5229999999999999</v>
      </c>
      <c r="U249" s="12">
        <v>1.591</v>
      </c>
    </row>
    <row r="250" spans="1:21" x14ac:dyDescent="0.25">
      <c r="A250" s="9" t="s">
        <v>305</v>
      </c>
      <c r="B250" s="12">
        <v>2.9159999999999999</v>
      </c>
      <c r="C250" s="12">
        <v>2.3149999999999999</v>
      </c>
      <c r="D250" s="12">
        <v>2.347</v>
      </c>
      <c r="E250" s="12">
        <v>2.5830000000000002</v>
      </c>
      <c r="F250" s="12">
        <v>2.8170000000000002</v>
      </c>
      <c r="G250" s="12">
        <v>3.2770000000000001</v>
      </c>
      <c r="H250" s="12">
        <v>3.3620000000000001</v>
      </c>
      <c r="I250" s="12">
        <v>3.145</v>
      </c>
      <c r="J250" s="12">
        <v>3.4039999999999999</v>
      </c>
      <c r="K250" s="12">
        <v>3.698</v>
      </c>
      <c r="L250" s="12">
        <v>4.3239999999999998</v>
      </c>
      <c r="M250" s="12">
        <v>3.0270000000000001</v>
      </c>
      <c r="N250" s="12">
        <v>3.1589999999999998</v>
      </c>
      <c r="O250" s="12">
        <v>3.5390000000000001</v>
      </c>
      <c r="P250" s="12">
        <v>2.8090000000000002</v>
      </c>
      <c r="Q250" s="12">
        <v>2.37</v>
      </c>
      <c r="R250" s="12">
        <v>2.9569999999999999</v>
      </c>
      <c r="S250" s="12">
        <v>4.2190000000000003</v>
      </c>
      <c r="T250" s="12">
        <v>2.7330000000000001</v>
      </c>
      <c r="U250" s="12">
        <v>3.3879999999999999</v>
      </c>
    </row>
    <row r="251" spans="1:21" x14ac:dyDescent="0.25">
      <c r="A251" s="9" t="s">
        <v>306</v>
      </c>
      <c r="B251" s="12">
        <v>7.9119999999999999</v>
      </c>
      <c r="C251" s="12">
        <v>8.0129999999999999</v>
      </c>
      <c r="D251" s="12">
        <v>7.72</v>
      </c>
      <c r="E251" s="12">
        <v>4.476</v>
      </c>
      <c r="F251" s="12">
        <v>6.14</v>
      </c>
      <c r="G251" s="12">
        <v>5.9429999999999996</v>
      </c>
      <c r="H251" s="12">
        <v>5.4489999999999998</v>
      </c>
      <c r="I251" s="12">
        <v>5.24</v>
      </c>
      <c r="J251" s="12">
        <v>5.7539999999999996</v>
      </c>
      <c r="K251" s="12">
        <v>5.9560000000000004</v>
      </c>
      <c r="L251" s="12">
        <v>5.4630000000000001</v>
      </c>
      <c r="M251" s="12">
        <v>5.4630000000000001</v>
      </c>
      <c r="N251" s="12">
        <v>4.4640000000000004</v>
      </c>
      <c r="O251" s="12">
        <v>4.6349999999999998</v>
      </c>
      <c r="P251" s="12">
        <v>5.3070000000000004</v>
      </c>
      <c r="Q251" s="12">
        <v>5.3419999999999996</v>
      </c>
      <c r="R251" s="12">
        <v>5.4020000000000001</v>
      </c>
      <c r="S251" s="12">
        <v>5.1859999999999999</v>
      </c>
      <c r="T251" s="12">
        <v>5.1589999999999998</v>
      </c>
      <c r="U251" s="12">
        <v>5.6120000000000001</v>
      </c>
    </row>
    <row r="252" spans="1:21" x14ac:dyDescent="0.25">
      <c r="A252" s="9" t="s">
        <v>307</v>
      </c>
      <c r="B252" s="12">
        <v>3.669</v>
      </c>
      <c r="C252" s="12">
        <v>3.2839999999999998</v>
      </c>
      <c r="D252" s="12">
        <v>4.3879999999999999</v>
      </c>
      <c r="E252" s="12">
        <v>2.5830000000000002</v>
      </c>
      <c r="F252" s="12">
        <v>3.145</v>
      </c>
      <c r="G252" s="12">
        <v>4.3360000000000003</v>
      </c>
      <c r="H252" s="12">
        <v>2.8479999999999999</v>
      </c>
      <c r="I252" s="12">
        <v>6.5529999999999999</v>
      </c>
      <c r="J252" s="12">
        <v>7.6660000000000004</v>
      </c>
      <c r="K252" s="12">
        <v>6.7779999999999996</v>
      </c>
      <c r="L252" s="12">
        <v>3.2429999999999999</v>
      </c>
      <c r="M252" s="12">
        <v>3.7690000000000001</v>
      </c>
      <c r="N252" s="12">
        <v>4.5869999999999997</v>
      </c>
      <c r="O252" s="12">
        <v>4.4989999999999997</v>
      </c>
      <c r="P252" s="12">
        <v>4.8559999999999999</v>
      </c>
      <c r="Q252" s="12">
        <v>4.5010000000000003</v>
      </c>
      <c r="R252" s="12">
        <v>3.976</v>
      </c>
      <c r="S252" s="12">
        <v>3.8740000000000001</v>
      </c>
      <c r="T252" s="12">
        <v>7.0129999999999999</v>
      </c>
      <c r="U252" s="12">
        <v>7.6849999999999996</v>
      </c>
    </row>
    <row r="253" spans="1:21" x14ac:dyDescent="0.25">
      <c r="A253" s="9" t="s">
        <v>308</v>
      </c>
      <c r="B253" s="12">
        <v>5.9859999999999998</v>
      </c>
      <c r="C253" s="12">
        <v>5.2409999999999997</v>
      </c>
      <c r="D253" s="12">
        <v>5.601</v>
      </c>
      <c r="E253" s="12">
        <v>2.5920000000000001</v>
      </c>
      <c r="F253" s="12">
        <v>4.2</v>
      </c>
      <c r="G253" s="12">
        <v>4.2469999999999999</v>
      </c>
      <c r="H253" s="12">
        <v>5.5819999999999999</v>
      </c>
      <c r="I253" s="12">
        <v>3.899</v>
      </c>
      <c r="J253" s="12">
        <v>3.2570000000000001</v>
      </c>
      <c r="K253" s="12">
        <v>3.9020000000000001</v>
      </c>
      <c r="L253" s="12">
        <v>4.5519999999999996</v>
      </c>
      <c r="M253" s="12">
        <v>4.5590000000000002</v>
      </c>
      <c r="N253" s="12">
        <v>3.835</v>
      </c>
      <c r="O253" s="12">
        <v>2.7749999999999999</v>
      </c>
      <c r="P253" s="12">
        <v>3.2610000000000001</v>
      </c>
      <c r="Q253" s="12">
        <v>3.8519999999999999</v>
      </c>
      <c r="R253" s="12">
        <v>2.8849999999999998</v>
      </c>
      <c r="S253" s="12">
        <v>4.5819999999999999</v>
      </c>
      <c r="T253" s="12">
        <v>4.22</v>
      </c>
      <c r="U253" s="12">
        <v>3.2519999999999998</v>
      </c>
    </row>
    <row r="254" spans="1:21" x14ac:dyDescent="0.25">
      <c r="A254" s="9" t="s">
        <v>309</v>
      </c>
      <c r="B254" s="12">
        <v>4.8920000000000003</v>
      </c>
      <c r="C254" s="12">
        <v>4.319</v>
      </c>
      <c r="D254" s="12">
        <v>4.202</v>
      </c>
      <c r="E254" s="12">
        <v>5.1310000000000002</v>
      </c>
      <c r="F254" s="12">
        <v>5.0739999999999998</v>
      </c>
      <c r="G254" s="12">
        <v>5.9379999999999997</v>
      </c>
      <c r="H254" s="12">
        <v>5.9180000000000001</v>
      </c>
      <c r="I254" s="12">
        <v>4.383</v>
      </c>
      <c r="J254" s="12">
        <v>4.7370000000000001</v>
      </c>
      <c r="K254" s="12">
        <v>5.5220000000000002</v>
      </c>
      <c r="L254" s="12">
        <v>4.8070000000000004</v>
      </c>
      <c r="M254" s="12">
        <v>4.9649999999999999</v>
      </c>
      <c r="N254" s="12">
        <v>4.7140000000000004</v>
      </c>
      <c r="O254" s="12">
        <v>4.7279999999999998</v>
      </c>
      <c r="P254" s="12">
        <v>4.8689999999999998</v>
      </c>
      <c r="Q254" s="12">
        <v>5.14</v>
      </c>
      <c r="R254" s="12">
        <v>4.5789999999999997</v>
      </c>
      <c r="S254" s="12">
        <v>5.8730000000000002</v>
      </c>
      <c r="T254" s="12">
        <v>4.4450000000000003</v>
      </c>
      <c r="U254" s="12">
        <v>4.6130000000000004</v>
      </c>
    </row>
    <row r="255" spans="1:21" x14ac:dyDescent="0.25">
      <c r="A255" s="9" t="s">
        <v>310</v>
      </c>
      <c r="B255" s="12">
        <v>6.976</v>
      </c>
      <c r="C255" s="12">
        <v>5.9960000000000004</v>
      </c>
      <c r="D255" s="12">
        <v>5.3259999999999996</v>
      </c>
      <c r="E255" s="12">
        <v>5.4059999999999997</v>
      </c>
      <c r="F255" s="12">
        <v>4.1900000000000004</v>
      </c>
      <c r="G255" s="12">
        <v>4.9050000000000002</v>
      </c>
      <c r="H255" s="12">
        <v>4.8159999999999998</v>
      </c>
      <c r="I255" s="12">
        <v>4.0609999999999999</v>
      </c>
      <c r="J255" s="12">
        <v>4.0659999999999998</v>
      </c>
      <c r="K255" s="12">
        <v>4.5679999999999996</v>
      </c>
      <c r="L255" s="12">
        <v>4.3289999999999997</v>
      </c>
      <c r="M255" s="12">
        <v>4.8710000000000004</v>
      </c>
      <c r="N255" s="12">
        <v>6.9539999999999997</v>
      </c>
      <c r="O255" s="12">
        <v>6.2329999999999997</v>
      </c>
      <c r="P255" s="12">
        <v>5.157</v>
      </c>
      <c r="Q255" s="12">
        <v>3.7570000000000001</v>
      </c>
      <c r="R255" s="12">
        <v>4.3470000000000004</v>
      </c>
      <c r="S255" s="12">
        <v>5.3470000000000004</v>
      </c>
      <c r="T255" s="12">
        <v>3.8170000000000002</v>
      </c>
      <c r="U255" s="12">
        <v>4.0279999999999996</v>
      </c>
    </row>
    <row r="256" spans="1:21" x14ac:dyDescent="0.25">
      <c r="A256" s="9" t="s">
        <v>311</v>
      </c>
      <c r="B256" s="12">
        <v>4.6059999999999999</v>
      </c>
      <c r="C256" s="12">
        <v>3.9569999999999999</v>
      </c>
      <c r="D256" s="12">
        <v>4.2050000000000001</v>
      </c>
      <c r="E256" s="12">
        <v>4.008</v>
      </c>
      <c r="F256" s="12">
        <v>3.38</v>
      </c>
      <c r="G256" s="12">
        <v>3.98</v>
      </c>
      <c r="H256" s="12">
        <v>4.4740000000000002</v>
      </c>
      <c r="I256" s="12">
        <v>3.35</v>
      </c>
      <c r="J256" s="12">
        <v>2.7679999999999998</v>
      </c>
      <c r="K256" s="12">
        <v>3.036</v>
      </c>
      <c r="L256" s="12">
        <v>4.0289999999999999</v>
      </c>
      <c r="M256" s="12">
        <v>1.982</v>
      </c>
      <c r="N256" s="12">
        <v>3.492</v>
      </c>
      <c r="O256" s="12">
        <v>2.7730000000000001</v>
      </c>
      <c r="P256" s="12">
        <v>3.73</v>
      </c>
      <c r="Q256" s="12">
        <v>4.16</v>
      </c>
      <c r="R256" s="12">
        <v>2.5129999999999999</v>
      </c>
      <c r="S256" s="12">
        <v>3.6110000000000002</v>
      </c>
      <c r="T256" s="12">
        <v>2.9180000000000001</v>
      </c>
      <c r="U256" s="12">
        <v>2.8039999999999998</v>
      </c>
    </row>
    <row r="257" spans="1:21" x14ac:dyDescent="0.25">
      <c r="A257" s="9" t="s">
        <v>312</v>
      </c>
      <c r="B257" s="12">
        <v>3.44</v>
      </c>
      <c r="C257" s="12">
        <v>2.84</v>
      </c>
      <c r="D257" s="12">
        <v>2.968</v>
      </c>
      <c r="E257" s="12">
        <v>3.363</v>
      </c>
      <c r="F257" s="12">
        <v>1.508</v>
      </c>
      <c r="G257" s="12">
        <v>1.81</v>
      </c>
      <c r="H257" s="12">
        <v>2.5409999999999999</v>
      </c>
      <c r="I257" s="12">
        <v>3.4489999999999998</v>
      </c>
      <c r="J257" s="12">
        <v>2.79</v>
      </c>
      <c r="K257" s="12">
        <v>2.9809999999999999</v>
      </c>
      <c r="L257" s="12">
        <v>2.851</v>
      </c>
      <c r="M257" s="12">
        <v>2.7410000000000001</v>
      </c>
      <c r="N257" s="12">
        <v>3.5409999999999999</v>
      </c>
      <c r="O257" s="12">
        <v>1.978</v>
      </c>
      <c r="P257" s="12">
        <v>4.1680000000000001</v>
      </c>
      <c r="Q257" s="12">
        <v>3.2759999999999998</v>
      </c>
      <c r="R257" s="12">
        <v>2.2949999999999999</v>
      </c>
      <c r="S257" s="12">
        <v>2.609</v>
      </c>
      <c r="T257" s="12">
        <v>2.65</v>
      </c>
      <c r="U257" s="12">
        <v>2.7320000000000002</v>
      </c>
    </row>
    <row r="258" spans="1:21" x14ac:dyDescent="0.25">
      <c r="A258" s="9" t="s">
        <v>313</v>
      </c>
      <c r="B258" s="12">
        <v>2.2240000000000002</v>
      </c>
      <c r="C258" s="12">
        <v>2.6539999999999999</v>
      </c>
      <c r="D258" s="12">
        <v>2.7090000000000001</v>
      </c>
      <c r="E258" s="12">
        <v>2.758</v>
      </c>
      <c r="F258" s="12">
        <v>2.5070000000000001</v>
      </c>
      <c r="G258" s="12">
        <v>2.6509999999999998</v>
      </c>
      <c r="H258" s="12">
        <v>2.843</v>
      </c>
      <c r="I258" s="12">
        <v>4.4359999999999999</v>
      </c>
      <c r="J258" s="12">
        <v>2.4089999999999998</v>
      </c>
      <c r="K258" s="12">
        <v>2.472</v>
      </c>
      <c r="L258" s="12">
        <v>3.4740000000000002</v>
      </c>
      <c r="M258" s="12">
        <v>2.7450000000000001</v>
      </c>
      <c r="N258" s="12">
        <v>4.335</v>
      </c>
      <c r="O258" s="12">
        <v>2.3149999999999999</v>
      </c>
      <c r="P258" s="12">
        <v>3.7509999999999999</v>
      </c>
      <c r="Q258" s="12">
        <v>3.4249999999999998</v>
      </c>
      <c r="R258" s="12">
        <v>2.3530000000000002</v>
      </c>
      <c r="S258" s="12">
        <v>3.1859999999999999</v>
      </c>
      <c r="T258" s="12">
        <v>3.0419999999999998</v>
      </c>
      <c r="U258" s="12">
        <v>2.61</v>
      </c>
    </row>
    <row r="259" spans="1:21" x14ac:dyDescent="0.25">
      <c r="A259" s="9" t="s">
        <v>314</v>
      </c>
      <c r="B259" s="12">
        <v>9.0429999999999993</v>
      </c>
      <c r="C259" s="12">
        <v>8.9060000000000006</v>
      </c>
      <c r="D259" s="12">
        <v>9.1839999999999993</v>
      </c>
      <c r="E259" s="12">
        <v>4.048</v>
      </c>
      <c r="F259" s="12">
        <v>5.9020000000000001</v>
      </c>
      <c r="G259" s="12">
        <v>6.548</v>
      </c>
      <c r="H259" s="12">
        <v>5.3819999999999997</v>
      </c>
      <c r="I259" s="12">
        <v>7.6029999999999998</v>
      </c>
      <c r="J259" s="12">
        <v>7.0830000000000002</v>
      </c>
      <c r="K259" s="12">
        <v>6.6609999999999996</v>
      </c>
      <c r="L259" s="12">
        <v>4.298</v>
      </c>
      <c r="M259" s="12">
        <v>7.3769999999999998</v>
      </c>
      <c r="N259" s="12">
        <v>6.1849999999999996</v>
      </c>
      <c r="O259" s="12">
        <v>4.4939999999999998</v>
      </c>
      <c r="P259" s="12">
        <v>4.274</v>
      </c>
      <c r="Q259" s="12">
        <v>6.4980000000000002</v>
      </c>
      <c r="R259" s="12">
        <v>6.7560000000000002</v>
      </c>
      <c r="S259" s="12">
        <v>6.73</v>
      </c>
      <c r="T259" s="12">
        <v>7.8150000000000004</v>
      </c>
      <c r="U259" s="12">
        <v>6.8570000000000002</v>
      </c>
    </row>
    <row r="260" spans="1:21" x14ac:dyDescent="0.25">
      <c r="A260" s="9" t="s">
        <v>315</v>
      </c>
      <c r="B260" s="12">
        <v>3.448</v>
      </c>
      <c r="C260" s="12">
        <v>3.4390000000000001</v>
      </c>
      <c r="D260" s="12">
        <v>3.9950000000000001</v>
      </c>
      <c r="E260" s="12">
        <v>2.4089999999999998</v>
      </c>
      <c r="F260" s="12">
        <v>3.403</v>
      </c>
      <c r="G260" s="12">
        <v>3.2250000000000001</v>
      </c>
      <c r="H260" s="12">
        <v>2.625</v>
      </c>
      <c r="I260" s="12">
        <v>3.4119999999999999</v>
      </c>
      <c r="J260" s="12">
        <v>1.573</v>
      </c>
      <c r="K260" s="12">
        <v>1.4810000000000001</v>
      </c>
      <c r="L260" s="12">
        <v>1.4650000000000001</v>
      </c>
      <c r="M260" s="12">
        <v>3.1480000000000001</v>
      </c>
      <c r="N260" s="12">
        <v>3.5590000000000002</v>
      </c>
      <c r="O260" s="12">
        <v>3.9689999999999999</v>
      </c>
      <c r="P260" s="12">
        <v>3.2810000000000001</v>
      </c>
      <c r="Q260" s="12">
        <v>2.819</v>
      </c>
      <c r="R260" s="12">
        <v>4.181</v>
      </c>
      <c r="S260" s="12">
        <v>3.0470000000000002</v>
      </c>
      <c r="T260" s="12">
        <v>2.1560000000000001</v>
      </c>
      <c r="U260" s="12">
        <v>1.5149999999999999</v>
      </c>
    </row>
    <row r="261" spans="1:21" x14ac:dyDescent="0.25">
      <c r="A261" s="9" t="s">
        <v>316</v>
      </c>
      <c r="B261" s="12">
        <v>6.2</v>
      </c>
      <c r="C261" s="12">
        <v>5.657</v>
      </c>
      <c r="D261" s="12">
        <v>4.9459999999999997</v>
      </c>
      <c r="E261" s="12">
        <v>3.93</v>
      </c>
      <c r="F261" s="12">
        <v>3.2010000000000001</v>
      </c>
      <c r="G261" s="12">
        <v>2.8170000000000002</v>
      </c>
      <c r="H261" s="12">
        <v>4.6189999999999998</v>
      </c>
      <c r="I261" s="12">
        <v>4.2480000000000002</v>
      </c>
      <c r="J261" s="12">
        <v>2.4729999999999999</v>
      </c>
      <c r="K261" s="12">
        <v>3.1829999999999998</v>
      </c>
      <c r="L261" s="12">
        <v>5.0129999999999999</v>
      </c>
      <c r="M261" s="12">
        <v>3.5139999999999998</v>
      </c>
      <c r="N261" s="12">
        <v>3.681</v>
      </c>
      <c r="O261" s="12">
        <v>3.2679999999999998</v>
      </c>
      <c r="P261" s="12">
        <v>4.782</v>
      </c>
      <c r="Q261" s="12">
        <v>4.6509999999999998</v>
      </c>
      <c r="R261" s="12">
        <v>2.8149999999999999</v>
      </c>
      <c r="S261" s="12">
        <v>2.5499999999999998</v>
      </c>
      <c r="T261" s="12">
        <v>3.43</v>
      </c>
      <c r="U261" s="12">
        <v>2.85</v>
      </c>
    </row>
    <row r="262" spans="1:21" x14ac:dyDescent="0.25">
      <c r="A262" s="9" t="s">
        <v>317</v>
      </c>
      <c r="B262" s="12">
        <v>5.2679999999999998</v>
      </c>
      <c r="C262" s="12">
        <v>5.1820000000000004</v>
      </c>
      <c r="D262" s="12">
        <v>5.39</v>
      </c>
      <c r="E262" s="12">
        <v>4.8600000000000003</v>
      </c>
      <c r="F262" s="12">
        <v>4.8760000000000003</v>
      </c>
      <c r="G262" s="12">
        <v>4.7910000000000004</v>
      </c>
      <c r="H262" s="12">
        <v>5.23</v>
      </c>
      <c r="I262" s="12">
        <v>5.0910000000000002</v>
      </c>
      <c r="J262" s="12">
        <v>4.8159999999999998</v>
      </c>
      <c r="K262" s="12">
        <v>4.88</v>
      </c>
      <c r="L262" s="12">
        <v>5.4909999999999997</v>
      </c>
      <c r="M262" s="12">
        <v>4.9459999999999997</v>
      </c>
      <c r="N262" s="12">
        <v>6.0739999999999998</v>
      </c>
      <c r="O262" s="12">
        <v>6.157</v>
      </c>
      <c r="P262" s="12">
        <v>5.1710000000000003</v>
      </c>
      <c r="Q262" s="12">
        <v>5.3479999999999999</v>
      </c>
      <c r="R262" s="12">
        <v>5.1550000000000002</v>
      </c>
      <c r="S262" s="12">
        <v>5.1619999999999999</v>
      </c>
      <c r="T262" s="12">
        <v>5.2350000000000003</v>
      </c>
      <c r="U262" s="12">
        <v>4.7110000000000003</v>
      </c>
    </row>
    <row r="263" spans="1:21" x14ac:dyDescent="0.25">
      <c r="A263" s="9" t="s">
        <v>318</v>
      </c>
      <c r="B263" s="12">
        <v>4.0209999999999999</v>
      </c>
      <c r="C263" s="12">
        <v>4.181</v>
      </c>
      <c r="D263" s="12">
        <v>3.9630000000000001</v>
      </c>
      <c r="E263" s="12">
        <v>5.07</v>
      </c>
      <c r="F263" s="12">
        <v>4.5</v>
      </c>
      <c r="G263" s="12">
        <v>4.3</v>
      </c>
      <c r="H263" s="12">
        <v>3.4420000000000002</v>
      </c>
      <c r="I263" s="12">
        <v>4.085</v>
      </c>
      <c r="J263" s="12">
        <v>3.448</v>
      </c>
      <c r="K263" s="12">
        <v>3.43</v>
      </c>
      <c r="L263" s="12">
        <v>3.3540000000000001</v>
      </c>
      <c r="M263" s="12">
        <v>4.859</v>
      </c>
      <c r="N263" s="12">
        <v>5.0510000000000002</v>
      </c>
      <c r="O263" s="12">
        <v>5.2770000000000001</v>
      </c>
      <c r="P263" s="12">
        <v>3.407</v>
      </c>
      <c r="Q263" s="12">
        <v>3.3639999999999999</v>
      </c>
      <c r="R263" s="12">
        <v>4.5919999999999996</v>
      </c>
      <c r="S263" s="12">
        <v>4.0860000000000003</v>
      </c>
      <c r="T263" s="12">
        <v>3.6789999999999998</v>
      </c>
      <c r="U263" s="12">
        <v>3.47</v>
      </c>
    </row>
    <row r="264" spans="1:21" x14ac:dyDescent="0.25">
      <c r="A264" s="9" t="s">
        <v>319</v>
      </c>
      <c r="B264" s="12">
        <v>4.7880000000000003</v>
      </c>
      <c r="C264" s="12">
        <v>5.0129999999999999</v>
      </c>
      <c r="D264" s="12">
        <v>4.944</v>
      </c>
      <c r="E264" s="12">
        <v>5.0519999999999996</v>
      </c>
      <c r="F264" s="12">
        <v>5.0110000000000001</v>
      </c>
      <c r="G264" s="12">
        <v>4.8460000000000001</v>
      </c>
      <c r="H264" s="12">
        <v>4.2910000000000004</v>
      </c>
      <c r="I264" s="12">
        <v>5.234</v>
      </c>
      <c r="J264" s="12">
        <v>4.2110000000000003</v>
      </c>
      <c r="K264" s="12">
        <v>4.1539999999999999</v>
      </c>
      <c r="L264" s="12">
        <v>4.07</v>
      </c>
      <c r="M264" s="12">
        <v>5.0739999999999998</v>
      </c>
      <c r="N264" s="12">
        <v>5.4509999999999996</v>
      </c>
      <c r="O264" s="12">
        <v>5.2720000000000002</v>
      </c>
      <c r="P264" s="12">
        <v>4.6029999999999998</v>
      </c>
      <c r="Q264" s="12">
        <v>4.6959999999999997</v>
      </c>
      <c r="R264" s="12">
        <v>5.1660000000000004</v>
      </c>
      <c r="S264" s="12">
        <v>4.78</v>
      </c>
      <c r="T264" s="12">
        <v>4.6769999999999996</v>
      </c>
      <c r="U264" s="12">
        <v>4.2169999999999996</v>
      </c>
    </row>
    <row r="265" spans="1:21" x14ac:dyDescent="0.25">
      <c r="A265" s="9" t="s">
        <v>320</v>
      </c>
      <c r="B265" s="12">
        <v>4.9729999999999999</v>
      </c>
      <c r="C265" s="12">
        <v>4.9859999999999998</v>
      </c>
      <c r="D265" s="12">
        <v>5.726</v>
      </c>
      <c r="E265" s="12">
        <v>4.9009999999999998</v>
      </c>
      <c r="F265" s="12">
        <v>4.8630000000000004</v>
      </c>
      <c r="G265" s="12">
        <v>4.5890000000000004</v>
      </c>
      <c r="H265" s="12">
        <v>2.8959999999999999</v>
      </c>
      <c r="I265" s="12">
        <v>4.5359999999999996</v>
      </c>
      <c r="J265" s="12">
        <v>4.6900000000000004</v>
      </c>
      <c r="K265" s="12">
        <v>4.4189999999999996</v>
      </c>
      <c r="L265" s="12">
        <v>2.1949999999999998</v>
      </c>
      <c r="M265" s="12">
        <v>3.4049999999999998</v>
      </c>
      <c r="N265" s="12">
        <v>3.379</v>
      </c>
      <c r="O265" s="12">
        <v>3.24</v>
      </c>
      <c r="P265" s="12">
        <v>3.5089999999999999</v>
      </c>
      <c r="Q265" s="12">
        <v>3.2989999999999999</v>
      </c>
      <c r="R265" s="12">
        <v>4.1879999999999997</v>
      </c>
      <c r="S265" s="12">
        <v>2.3969999999999998</v>
      </c>
      <c r="T265" s="12">
        <v>4.141</v>
      </c>
      <c r="U265" s="12">
        <v>4.7160000000000002</v>
      </c>
    </row>
    <row r="266" spans="1:21" x14ac:dyDescent="0.25">
      <c r="A266" s="9" t="s">
        <v>321</v>
      </c>
      <c r="B266" s="12">
        <v>5.0609999999999999</v>
      </c>
      <c r="C266" s="12">
        <v>4.5720000000000001</v>
      </c>
      <c r="D266" s="12">
        <v>4.3449999999999998</v>
      </c>
      <c r="E266" s="12">
        <v>5.3710000000000004</v>
      </c>
      <c r="F266" s="12">
        <v>5.2140000000000004</v>
      </c>
      <c r="G266" s="12">
        <v>5.6609999999999996</v>
      </c>
      <c r="H266" s="12">
        <v>5.5990000000000002</v>
      </c>
      <c r="I266" s="12">
        <v>5.1219999999999999</v>
      </c>
      <c r="J266" s="12">
        <v>5.6239999999999997</v>
      </c>
      <c r="K266" s="12">
        <v>6.1989999999999998</v>
      </c>
      <c r="L266" s="12">
        <v>6.53</v>
      </c>
      <c r="M266" s="12">
        <v>5.2530000000000001</v>
      </c>
      <c r="N266" s="12">
        <v>6.22</v>
      </c>
      <c r="O266" s="12">
        <v>6.1109999999999998</v>
      </c>
      <c r="P266" s="12">
        <v>6.7050000000000001</v>
      </c>
      <c r="Q266" s="12">
        <v>4.5209999999999999</v>
      </c>
      <c r="R266" s="12">
        <v>5.07</v>
      </c>
      <c r="S266" s="12">
        <v>6.7619999999999996</v>
      </c>
      <c r="T266" s="12">
        <v>4.8630000000000004</v>
      </c>
      <c r="U266" s="12">
        <v>5.5410000000000004</v>
      </c>
    </row>
    <row r="267" spans="1:21" x14ac:dyDescent="0.25">
      <c r="A267" s="9" t="s">
        <v>322</v>
      </c>
      <c r="B267" s="12">
        <v>6.7619999999999996</v>
      </c>
      <c r="C267" s="12">
        <v>6.93</v>
      </c>
      <c r="D267" s="12">
        <v>6.9390000000000001</v>
      </c>
      <c r="E267" s="12">
        <v>5.9180000000000001</v>
      </c>
      <c r="F267" s="12">
        <v>5.3049999999999997</v>
      </c>
      <c r="G267" s="12">
        <v>4.6840000000000002</v>
      </c>
      <c r="H267" s="12">
        <v>6.2080000000000002</v>
      </c>
      <c r="I267" s="12">
        <v>5.431</v>
      </c>
      <c r="J267" s="12">
        <v>6.8239999999999998</v>
      </c>
      <c r="K267" s="12">
        <v>6.3259999999999996</v>
      </c>
      <c r="L267" s="12">
        <v>6.0590000000000002</v>
      </c>
      <c r="M267" s="12">
        <v>5.7649999999999997</v>
      </c>
      <c r="N267" s="12">
        <v>5.4109999999999996</v>
      </c>
      <c r="O267" s="12">
        <v>5.7370000000000001</v>
      </c>
      <c r="P267" s="12">
        <v>6.4180000000000001</v>
      </c>
      <c r="Q267" s="12">
        <v>6.6920000000000002</v>
      </c>
      <c r="R267" s="12">
        <v>5.2889999999999997</v>
      </c>
      <c r="S267" s="12">
        <v>4.3869999999999996</v>
      </c>
      <c r="T267" s="12">
        <v>5.9130000000000003</v>
      </c>
      <c r="U267" s="12">
        <v>6.5060000000000002</v>
      </c>
    </row>
    <row r="268" spans="1:21" x14ac:dyDescent="0.25">
      <c r="A268" s="9" t="s">
        <v>323</v>
      </c>
      <c r="B268" s="12">
        <v>0.83399999999999996</v>
      </c>
      <c r="C268" s="12">
        <v>0.93799999999999994</v>
      </c>
      <c r="D268" s="12">
        <v>0.96499999999999997</v>
      </c>
      <c r="E268" s="12">
        <v>3.2519999999999998</v>
      </c>
      <c r="F268" s="12">
        <v>0.70599999999999996</v>
      </c>
      <c r="G268" s="12">
        <v>1.1910000000000001</v>
      </c>
      <c r="H268" s="12">
        <v>2.262</v>
      </c>
      <c r="I268" s="12">
        <v>2.6429999999999998</v>
      </c>
      <c r="J268" s="12">
        <v>0.504</v>
      </c>
      <c r="K268" s="12">
        <v>0.89700000000000002</v>
      </c>
      <c r="L268" s="12">
        <v>0.84599999999999997</v>
      </c>
      <c r="M268" s="12">
        <v>0.61199999999999999</v>
      </c>
      <c r="N268" s="12">
        <v>1.853</v>
      </c>
      <c r="O268" s="12">
        <v>0.50700000000000001</v>
      </c>
      <c r="P268" s="12">
        <v>2.3090000000000002</v>
      </c>
      <c r="Q268" s="12">
        <v>1.2310000000000001</v>
      </c>
      <c r="R268" s="12">
        <v>0.45400000000000001</v>
      </c>
      <c r="S268" s="12">
        <v>1.2310000000000001</v>
      </c>
      <c r="T268" s="12">
        <v>1.5669999999999999</v>
      </c>
      <c r="U268" s="12">
        <v>0.95899999999999996</v>
      </c>
    </row>
    <row r="269" spans="1:21" x14ac:dyDescent="0.25">
      <c r="A269" s="9" t="s">
        <v>324</v>
      </c>
      <c r="B269" s="12">
        <v>2.1000000000000001E-2</v>
      </c>
      <c r="C269" s="12">
        <v>0</v>
      </c>
      <c r="D269" s="12">
        <v>0</v>
      </c>
      <c r="E269" s="12">
        <v>0.06</v>
      </c>
      <c r="F269" s="12">
        <v>2.5000000000000001E-2</v>
      </c>
      <c r="G269" s="12">
        <v>4.2999999999999997E-2</v>
      </c>
      <c r="H269" s="12">
        <v>0</v>
      </c>
      <c r="I269" s="12">
        <v>0</v>
      </c>
      <c r="J269" s="12">
        <v>2.7E-2</v>
      </c>
      <c r="K269" s="12">
        <v>0</v>
      </c>
      <c r="L269" s="12">
        <v>0</v>
      </c>
      <c r="M269" s="12">
        <v>0</v>
      </c>
      <c r="N269" s="12">
        <v>0.34599999999999997</v>
      </c>
      <c r="O269" s="12">
        <v>3.1E-2</v>
      </c>
      <c r="P269" s="12">
        <v>0</v>
      </c>
      <c r="Q269" s="12">
        <v>0</v>
      </c>
      <c r="R269" s="12">
        <v>0.09</v>
      </c>
      <c r="S269" s="12">
        <v>0.11799999999999999</v>
      </c>
      <c r="T269" s="12">
        <v>4.2999999999999997E-2</v>
      </c>
      <c r="U269" s="12">
        <v>5.1999999999999998E-2</v>
      </c>
    </row>
    <row r="270" spans="1:21" x14ac:dyDescent="0.25">
      <c r="A270" s="9" t="s">
        <v>325</v>
      </c>
      <c r="B270" s="12">
        <v>8.3000000000000004E-2</v>
      </c>
      <c r="C270" s="12">
        <v>0</v>
      </c>
      <c r="D270" s="12">
        <v>0.25900000000000001</v>
      </c>
      <c r="E270" s="12">
        <v>0.27</v>
      </c>
      <c r="F270" s="12">
        <v>7.3999999999999996E-2</v>
      </c>
      <c r="G270" s="12">
        <v>0.36499999999999999</v>
      </c>
      <c r="H270" s="12">
        <v>0.22900000000000001</v>
      </c>
      <c r="I270" s="12">
        <v>0.52300000000000002</v>
      </c>
      <c r="J270" s="12">
        <v>0.152</v>
      </c>
      <c r="K270" s="12">
        <v>0.153</v>
      </c>
      <c r="L270" s="12">
        <v>0.84599999999999997</v>
      </c>
      <c r="M270" s="12">
        <v>0.32300000000000001</v>
      </c>
      <c r="N270" s="12">
        <v>1.0509999999999999</v>
      </c>
      <c r="O270" s="12">
        <v>0.14599999999999999</v>
      </c>
      <c r="P270" s="12">
        <v>0.47599999999999998</v>
      </c>
      <c r="Q270" s="12">
        <v>0.47399999999999998</v>
      </c>
      <c r="R270" s="12">
        <v>0.25900000000000001</v>
      </c>
      <c r="S270" s="12">
        <v>0.59499999999999997</v>
      </c>
      <c r="T270" s="12">
        <v>0.41499999999999998</v>
      </c>
      <c r="U270" s="12">
        <v>0.35199999999999998</v>
      </c>
    </row>
    <row r="271" spans="1:21" x14ac:dyDescent="0.25">
      <c r="A271" s="9" t="s">
        <v>326</v>
      </c>
      <c r="B271" s="12">
        <v>2.5049999999999999</v>
      </c>
      <c r="C271" s="12">
        <v>2.42</v>
      </c>
      <c r="D271" s="12">
        <v>2.4670000000000001</v>
      </c>
      <c r="E271" s="12">
        <v>4.01</v>
      </c>
      <c r="F271" s="12">
        <v>3.339</v>
      </c>
      <c r="G271" s="12">
        <v>3.76</v>
      </c>
      <c r="H271" s="12">
        <v>3.121</v>
      </c>
      <c r="I271" s="12">
        <v>4.17</v>
      </c>
      <c r="J271" s="12">
        <v>3.55</v>
      </c>
      <c r="K271" s="12">
        <v>4.1529999999999996</v>
      </c>
      <c r="L271" s="12">
        <v>4.0110000000000001</v>
      </c>
      <c r="M271" s="12">
        <v>2.9279999999999999</v>
      </c>
      <c r="N271" s="12">
        <v>4.0549999999999997</v>
      </c>
      <c r="O271" s="12">
        <v>4.1749999999999998</v>
      </c>
      <c r="P271" s="12">
        <v>5.3959999999999999</v>
      </c>
      <c r="Q271" s="12">
        <v>3.7570000000000001</v>
      </c>
      <c r="R271" s="12">
        <v>2.8809999999999998</v>
      </c>
      <c r="S271" s="12">
        <v>4.6890000000000001</v>
      </c>
      <c r="T271" s="12">
        <v>3.0249999999999999</v>
      </c>
      <c r="U271" s="12">
        <v>3.581</v>
      </c>
    </row>
    <row r="272" spans="1:21" x14ac:dyDescent="0.25">
      <c r="A272" s="9" t="s">
        <v>327</v>
      </c>
      <c r="B272" s="12">
        <v>6.08</v>
      </c>
      <c r="C272" s="12">
        <v>6.7789999999999999</v>
      </c>
      <c r="D272" s="12">
        <v>7.0270000000000001</v>
      </c>
      <c r="E272" s="12">
        <v>3.5070000000000001</v>
      </c>
      <c r="F272" s="12">
        <v>3.266</v>
      </c>
      <c r="G272" s="12">
        <v>2.613</v>
      </c>
      <c r="H272" s="12">
        <v>2.177</v>
      </c>
      <c r="I272" s="12">
        <v>3.7650000000000001</v>
      </c>
      <c r="J272" s="12">
        <v>1.79</v>
      </c>
      <c r="K272" s="12">
        <v>1.7609999999999999</v>
      </c>
      <c r="L272" s="12">
        <v>2.4260000000000002</v>
      </c>
      <c r="M272" s="12">
        <v>1.929</v>
      </c>
      <c r="N272" s="12">
        <v>3.1680000000000001</v>
      </c>
      <c r="O272" s="12">
        <v>1.407</v>
      </c>
      <c r="P272" s="12">
        <v>3.3140000000000001</v>
      </c>
      <c r="Q272" s="12">
        <v>3.4630000000000001</v>
      </c>
      <c r="R272" s="12">
        <v>1.536</v>
      </c>
      <c r="S272" s="12">
        <v>1.9470000000000001</v>
      </c>
      <c r="T272" s="12">
        <v>2.327</v>
      </c>
      <c r="U272" s="12">
        <v>1.754</v>
      </c>
    </row>
    <row r="273" spans="1:21" x14ac:dyDescent="0.25">
      <c r="A273" s="9" t="s">
        <v>328</v>
      </c>
      <c r="B273" s="12">
        <v>4.7060000000000004</v>
      </c>
      <c r="C273" s="12">
        <v>4.4669999999999996</v>
      </c>
      <c r="D273" s="12">
        <v>4.8440000000000003</v>
      </c>
      <c r="E273" s="12">
        <v>5.2160000000000002</v>
      </c>
      <c r="F273" s="12">
        <v>4.415</v>
      </c>
      <c r="G273" s="12">
        <v>5.2430000000000003</v>
      </c>
      <c r="H273" s="12">
        <v>5.0090000000000003</v>
      </c>
      <c r="I273" s="12">
        <v>4.3390000000000004</v>
      </c>
      <c r="J273" s="12">
        <v>4.4539999999999997</v>
      </c>
      <c r="K273" s="12">
        <v>4.907</v>
      </c>
      <c r="L273" s="12">
        <v>5.375</v>
      </c>
      <c r="M273" s="12">
        <v>5.3760000000000003</v>
      </c>
      <c r="N273" s="12">
        <v>4.7679999999999998</v>
      </c>
      <c r="O273" s="12">
        <v>4.8710000000000004</v>
      </c>
      <c r="P273" s="12">
        <v>5.5129999999999999</v>
      </c>
      <c r="Q273" s="12">
        <v>4.5410000000000004</v>
      </c>
      <c r="R273" s="12">
        <v>4.8179999999999996</v>
      </c>
      <c r="S273" s="12">
        <v>5.6230000000000002</v>
      </c>
      <c r="T273" s="12">
        <v>4.0629999999999997</v>
      </c>
      <c r="U273" s="12">
        <v>4.3659999999999997</v>
      </c>
    </row>
    <row r="274" spans="1:21" x14ac:dyDescent="0.25">
      <c r="A274" s="9" t="s">
        <v>329</v>
      </c>
      <c r="B274" s="12">
        <v>3.9740000000000002</v>
      </c>
      <c r="C274" s="12">
        <v>4.2300000000000004</v>
      </c>
      <c r="D274" s="12">
        <v>3.948</v>
      </c>
      <c r="E274" s="12">
        <v>4.3899999999999997</v>
      </c>
      <c r="F274" s="12">
        <v>4.3470000000000004</v>
      </c>
      <c r="G274" s="12">
        <v>4.3719999999999999</v>
      </c>
      <c r="H274" s="12">
        <v>4.7549999999999999</v>
      </c>
      <c r="I274" s="12">
        <v>4.0570000000000004</v>
      </c>
      <c r="J274" s="12">
        <v>4.0979999999999999</v>
      </c>
      <c r="K274" s="12">
        <v>4.2990000000000004</v>
      </c>
      <c r="L274" s="12">
        <v>5.3780000000000001</v>
      </c>
      <c r="M274" s="12">
        <v>4.1349999999999998</v>
      </c>
      <c r="N274" s="12">
        <v>4.3209999999999997</v>
      </c>
      <c r="O274" s="12">
        <v>4.1660000000000004</v>
      </c>
      <c r="P274" s="12">
        <v>4.7770000000000001</v>
      </c>
      <c r="Q274" s="12">
        <v>3.95</v>
      </c>
      <c r="R274" s="12">
        <v>4.0460000000000003</v>
      </c>
      <c r="S274" s="12">
        <v>4.5380000000000003</v>
      </c>
      <c r="T274" s="12">
        <v>3.8319999999999999</v>
      </c>
      <c r="U274" s="12">
        <v>4.0839999999999996</v>
      </c>
    </row>
    <row r="275" spans="1:21" x14ac:dyDescent="0.25">
      <c r="A275" s="9" t="s">
        <v>330</v>
      </c>
      <c r="B275" s="12">
        <v>4.3620000000000001</v>
      </c>
      <c r="C275" s="12">
        <v>3.7509999999999999</v>
      </c>
      <c r="D275" s="12">
        <v>3.262</v>
      </c>
      <c r="E275" s="12">
        <v>3.6520000000000001</v>
      </c>
      <c r="F275" s="12">
        <v>4.4279999999999999</v>
      </c>
      <c r="G275" s="12">
        <v>4.1980000000000004</v>
      </c>
      <c r="H275" s="12">
        <v>3.1829999999999998</v>
      </c>
      <c r="I275" s="12">
        <v>4.1769999999999996</v>
      </c>
      <c r="J275" s="12">
        <v>2.9529999999999998</v>
      </c>
      <c r="K275" s="12">
        <v>3.7410000000000001</v>
      </c>
      <c r="L275" s="12">
        <v>3.1480000000000001</v>
      </c>
      <c r="M275" s="12">
        <v>5.1239999999999997</v>
      </c>
      <c r="N275" s="12">
        <v>3.5529999999999999</v>
      </c>
      <c r="O275" s="12">
        <v>3.48</v>
      </c>
      <c r="P275" s="12">
        <v>4.2279999999999998</v>
      </c>
      <c r="Q275" s="12">
        <v>3.8519999999999999</v>
      </c>
      <c r="R275" s="12">
        <v>3.72</v>
      </c>
      <c r="S275" s="12">
        <v>3.68</v>
      </c>
      <c r="T275" s="12">
        <v>3.145</v>
      </c>
      <c r="U275" s="12">
        <v>3.0289999999999999</v>
      </c>
    </row>
    <row r="276" spans="1:21" x14ac:dyDescent="0.25">
      <c r="A276" s="9" t="s">
        <v>331</v>
      </c>
      <c r="B276" s="12">
        <v>2.452</v>
      </c>
      <c r="C276" s="12">
        <v>2.754</v>
      </c>
      <c r="D276" s="12">
        <v>3.0539999999999998</v>
      </c>
      <c r="E276" s="12">
        <v>2.827</v>
      </c>
      <c r="F276" s="12">
        <v>1.5740000000000001</v>
      </c>
      <c r="G276" s="12">
        <v>2.052</v>
      </c>
      <c r="H276" s="12">
        <v>2.2429999999999999</v>
      </c>
      <c r="I276" s="12">
        <v>3.8069999999999999</v>
      </c>
      <c r="J276" s="12">
        <v>1.69</v>
      </c>
      <c r="K276" s="12">
        <v>1.956</v>
      </c>
      <c r="L276" s="12">
        <v>2.87</v>
      </c>
      <c r="M276" s="12">
        <v>2.2949999999999999</v>
      </c>
      <c r="N276" s="12">
        <v>3.8530000000000002</v>
      </c>
      <c r="O276" s="12">
        <v>1.8029999999999999</v>
      </c>
      <c r="P276" s="12">
        <v>2.9420000000000002</v>
      </c>
      <c r="Q276" s="12">
        <v>3.016</v>
      </c>
      <c r="R276" s="12">
        <v>1.855</v>
      </c>
      <c r="S276" s="12">
        <v>2.734</v>
      </c>
      <c r="T276" s="12">
        <v>2.5209999999999999</v>
      </c>
      <c r="U276" s="12">
        <v>2.044</v>
      </c>
    </row>
    <row r="277" spans="1:21" x14ac:dyDescent="0.25">
      <c r="A277" s="9" t="s">
        <v>332</v>
      </c>
      <c r="B277" s="12">
        <v>5.3120000000000003</v>
      </c>
      <c r="C277" s="12">
        <v>5.1180000000000003</v>
      </c>
      <c r="D277" s="12">
        <v>5.8159999999999998</v>
      </c>
      <c r="E277" s="12">
        <v>5.0679999999999996</v>
      </c>
      <c r="F277" s="12">
        <v>5.2679999999999998</v>
      </c>
      <c r="G277" s="12">
        <v>5.4180000000000001</v>
      </c>
      <c r="H277" s="12">
        <v>6.2960000000000003</v>
      </c>
      <c r="I277" s="12">
        <v>4.9359999999999999</v>
      </c>
      <c r="J277" s="12">
        <v>5.7670000000000003</v>
      </c>
      <c r="K277" s="12">
        <v>5.883</v>
      </c>
      <c r="L277" s="12">
        <v>6.3559999999999999</v>
      </c>
      <c r="M277" s="12">
        <v>5.1669999999999998</v>
      </c>
      <c r="N277" s="12">
        <v>4.6059999999999999</v>
      </c>
      <c r="O277" s="12">
        <v>5.2610000000000001</v>
      </c>
      <c r="P277" s="12">
        <v>5.6920000000000002</v>
      </c>
      <c r="Q277" s="12">
        <v>5.1509999999999998</v>
      </c>
      <c r="R277" s="12">
        <v>5.218</v>
      </c>
      <c r="S277" s="12">
        <v>5.8719999999999999</v>
      </c>
      <c r="T277" s="12">
        <v>5.5579999999999998</v>
      </c>
      <c r="U277" s="12">
        <v>5.6749999999999998</v>
      </c>
    </row>
    <row r="278" spans="1:21" x14ac:dyDescent="0.25">
      <c r="A278" s="9" t="s">
        <v>333</v>
      </c>
      <c r="B278" s="12">
        <v>3.383</v>
      </c>
      <c r="C278" s="12">
        <v>3.0070000000000001</v>
      </c>
      <c r="D278" s="12">
        <v>2.9860000000000002</v>
      </c>
      <c r="E278" s="12">
        <v>3.2349999999999999</v>
      </c>
      <c r="F278" s="12">
        <v>3.4489999999999998</v>
      </c>
      <c r="G278" s="12">
        <v>4.1479999999999997</v>
      </c>
      <c r="H278" s="12">
        <v>4.0720000000000001</v>
      </c>
      <c r="I278" s="12">
        <v>5.9260000000000002</v>
      </c>
      <c r="J278" s="12">
        <v>4.335</v>
      </c>
      <c r="K278" s="12">
        <v>4.4560000000000004</v>
      </c>
      <c r="L278" s="12">
        <v>4.3369999999999997</v>
      </c>
      <c r="M278" s="12">
        <v>5.109</v>
      </c>
      <c r="N278" s="12">
        <v>4.7009999999999996</v>
      </c>
      <c r="O278" s="12">
        <v>4.5739999999999998</v>
      </c>
      <c r="P278" s="12">
        <v>6.016</v>
      </c>
      <c r="Q278" s="12">
        <v>3.4049999999999998</v>
      </c>
      <c r="R278" s="12">
        <v>5.6070000000000002</v>
      </c>
      <c r="S278" s="12">
        <v>4.5090000000000003</v>
      </c>
      <c r="T278" s="12">
        <v>5.657</v>
      </c>
      <c r="U278" s="12">
        <v>4.3239999999999998</v>
      </c>
    </row>
    <row r="279" spans="1:21" x14ac:dyDescent="0.25">
      <c r="A279" s="9" t="s">
        <v>334</v>
      </c>
      <c r="B279" s="12">
        <v>1.5409999999999999</v>
      </c>
      <c r="C279" s="12">
        <v>1.681</v>
      </c>
      <c r="D279" s="12">
        <v>1.7789999999999999</v>
      </c>
      <c r="E279" s="12">
        <v>4.242</v>
      </c>
      <c r="F279" s="12">
        <v>1.552</v>
      </c>
      <c r="G279" s="12">
        <v>2.1739999999999999</v>
      </c>
      <c r="H279" s="12">
        <v>3.7130000000000001</v>
      </c>
      <c r="I279" s="12">
        <v>3.266</v>
      </c>
      <c r="J279" s="12">
        <v>1.6220000000000001</v>
      </c>
      <c r="K279" s="12">
        <v>1.738</v>
      </c>
      <c r="L279" s="12">
        <v>2.9430000000000001</v>
      </c>
      <c r="M279" s="12">
        <v>2.0649999999999999</v>
      </c>
      <c r="N279" s="12">
        <v>3.8570000000000002</v>
      </c>
      <c r="O279" s="12">
        <v>3.0350000000000001</v>
      </c>
      <c r="P279" s="12">
        <v>4.8680000000000003</v>
      </c>
      <c r="Q279" s="12">
        <v>3.996</v>
      </c>
      <c r="R279" s="12">
        <v>1.5920000000000001</v>
      </c>
      <c r="S279" s="12">
        <v>2.4849999999999999</v>
      </c>
      <c r="T279" s="12">
        <v>2.6459999999999999</v>
      </c>
      <c r="U279" s="12">
        <v>1.732</v>
      </c>
    </row>
    <row r="280" spans="1:21" x14ac:dyDescent="0.25">
      <c r="A280" s="9" t="s">
        <v>335</v>
      </c>
      <c r="B280" s="12">
        <v>1.468</v>
      </c>
      <c r="C280" s="12">
        <v>1.847</v>
      </c>
      <c r="D280" s="12">
        <v>2.9060000000000001</v>
      </c>
      <c r="E280" s="12">
        <v>2.7389999999999999</v>
      </c>
      <c r="F280" s="12">
        <v>0.91200000000000003</v>
      </c>
      <c r="G280" s="12">
        <v>1.663</v>
      </c>
      <c r="H280" s="12">
        <v>2.1869999999999998</v>
      </c>
      <c r="I280" s="12">
        <v>3.4780000000000002</v>
      </c>
      <c r="J280" s="12">
        <v>1.544</v>
      </c>
      <c r="K280" s="12">
        <v>1.653</v>
      </c>
      <c r="L280" s="12">
        <v>1.6719999999999999</v>
      </c>
      <c r="M280" s="12">
        <v>1.19</v>
      </c>
      <c r="N280" s="12">
        <v>2.9220000000000002</v>
      </c>
      <c r="O280" s="12">
        <v>0.96899999999999997</v>
      </c>
      <c r="P280" s="12">
        <v>4.0110000000000001</v>
      </c>
      <c r="Q280" s="12">
        <v>2.5270000000000001</v>
      </c>
      <c r="R280" s="12">
        <v>0.91100000000000003</v>
      </c>
      <c r="S280" s="12">
        <v>2.1280000000000001</v>
      </c>
      <c r="T280" s="12">
        <v>2.2570000000000001</v>
      </c>
      <c r="U280" s="12">
        <v>1.6220000000000001</v>
      </c>
    </row>
    <row r="281" spans="1:21" x14ac:dyDescent="0.25">
      <c r="A281" s="9" t="s">
        <v>336</v>
      </c>
      <c r="B281" s="12">
        <v>2.1789999999999998</v>
      </c>
      <c r="C281" s="12">
        <v>2.2509999999999999</v>
      </c>
      <c r="D281" s="12">
        <v>2.7240000000000002</v>
      </c>
      <c r="E281" s="12">
        <v>3.4590000000000001</v>
      </c>
      <c r="F281" s="12">
        <v>2.1869999999999998</v>
      </c>
      <c r="G281" s="12">
        <v>2.3140000000000001</v>
      </c>
      <c r="H281" s="12">
        <v>2.5939999999999999</v>
      </c>
      <c r="I281" s="12">
        <v>4.0810000000000004</v>
      </c>
      <c r="J281" s="12">
        <v>1.786</v>
      </c>
      <c r="K281" s="12">
        <v>1.946</v>
      </c>
      <c r="L281" s="12">
        <v>2.637</v>
      </c>
      <c r="M281" s="12">
        <v>2.5960000000000001</v>
      </c>
      <c r="N281" s="12">
        <v>4.4969999999999999</v>
      </c>
      <c r="O281" s="12">
        <v>2.4510000000000001</v>
      </c>
      <c r="P281" s="12">
        <v>3.4609999999999999</v>
      </c>
      <c r="Q281" s="12">
        <v>3.101</v>
      </c>
      <c r="R281" s="12">
        <v>2.298</v>
      </c>
      <c r="S281" s="12">
        <v>2.976</v>
      </c>
      <c r="T281" s="12">
        <v>2.5830000000000002</v>
      </c>
      <c r="U281" s="12">
        <v>1.923</v>
      </c>
    </row>
    <row r="282" spans="1:21" x14ac:dyDescent="0.25">
      <c r="A282" s="9" t="s">
        <v>337</v>
      </c>
      <c r="B282" s="12">
        <v>1.847</v>
      </c>
      <c r="C282" s="12">
        <v>2.085</v>
      </c>
      <c r="D282" s="12">
        <v>2.173</v>
      </c>
      <c r="E282" s="12">
        <v>2.2120000000000002</v>
      </c>
      <c r="F282" s="12">
        <v>1.68</v>
      </c>
      <c r="G282" s="12">
        <v>1.788</v>
      </c>
      <c r="H282" s="12">
        <v>2.0859999999999999</v>
      </c>
      <c r="I282" s="12">
        <v>3.6819999999999999</v>
      </c>
      <c r="J282" s="12">
        <v>2.15</v>
      </c>
      <c r="K282" s="12">
        <v>2.1949999999999998</v>
      </c>
      <c r="L282" s="12">
        <v>1.7330000000000001</v>
      </c>
      <c r="M282" s="12">
        <v>2.4409999999999998</v>
      </c>
      <c r="N282" s="12">
        <v>3.9609999999999999</v>
      </c>
      <c r="O282" s="12">
        <v>2.4830000000000001</v>
      </c>
      <c r="P282" s="12">
        <v>4.0640000000000001</v>
      </c>
      <c r="Q282" s="12">
        <v>3.2290000000000001</v>
      </c>
      <c r="R282" s="12">
        <v>1.865</v>
      </c>
      <c r="S282" s="12">
        <v>2.6379999999999999</v>
      </c>
      <c r="T282" s="12">
        <v>2.1160000000000001</v>
      </c>
      <c r="U282" s="12">
        <v>1.9570000000000001</v>
      </c>
    </row>
    <row r="283" spans="1:21" x14ac:dyDescent="0.25">
      <c r="A283" s="9" t="s">
        <v>338</v>
      </c>
      <c r="B283" s="12">
        <v>2.3180000000000001</v>
      </c>
      <c r="C283" s="12">
        <v>2.06</v>
      </c>
      <c r="D283" s="12">
        <v>2.5609999999999999</v>
      </c>
      <c r="E283" s="12">
        <v>4.141</v>
      </c>
      <c r="F283" s="12">
        <v>1.4730000000000001</v>
      </c>
      <c r="G283" s="12">
        <v>1.8240000000000001</v>
      </c>
      <c r="H283" s="12">
        <v>4.0019999999999998</v>
      </c>
      <c r="I283" s="12">
        <v>3.5529999999999999</v>
      </c>
      <c r="J283" s="12">
        <v>1.744</v>
      </c>
      <c r="K283" s="12">
        <v>1.72</v>
      </c>
      <c r="L283" s="12">
        <v>3.9990000000000001</v>
      </c>
      <c r="M283" s="12">
        <v>1.913</v>
      </c>
      <c r="N283" s="12">
        <v>2.8039999999999998</v>
      </c>
      <c r="O283" s="12">
        <v>1.05</v>
      </c>
      <c r="P283" s="12">
        <v>4.6360000000000001</v>
      </c>
      <c r="Q283" s="12">
        <v>4.7549999999999999</v>
      </c>
      <c r="R283" s="12">
        <v>1.546</v>
      </c>
      <c r="S283" s="12">
        <v>2.1309999999999998</v>
      </c>
      <c r="T283" s="12">
        <v>2.419</v>
      </c>
      <c r="U283" s="12">
        <v>1.9610000000000001</v>
      </c>
    </row>
    <row r="284" spans="1:21" x14ac:dyDescent="0.25">
      <c r="A284" s="9" t="s">
        <v>339</v>
      </c>
      <c r="B284" s="12">
        <v>4.6559999999999997</v>
      </c>
      <c r="C284" s="12">
        <v>5.8559999999999999</v>
      </c>
      <c r="D284" s="12">
        <v>5.1130000000000004</v>
      </c>
      <c r="E284" s="12">
        <v>4.077</v>
      </c>
      <c r="F284" s="12">
        <v>7.9340000000000002</v>
      </c>
      <c r="G284" s="12">
        <v>6.9740000000000002</v>
      </c>
      <c r="H284" s="12">
        <v>4.3120000000000003</v>
      </c>
      <c r="I284" s="12">
        <v>5.0209999999999999</v>
      </c>
      <c r="J284" s="12">
        <v>6.0519999999999996</v>
      </c>
      <c r="K284" s="12">
        <v>6.1929999999999996</v>
      </c>
      <c r="L284" s="12">
        <v>5.1260000000000003</v>
      </c>
      <c r="M284" s="12">
        <v>6.2279999999999998</v>
      </c>
      <c r="N284" s="12">
        <v>4.8010000000000002</v>
      </c>
      <c r="O284" s="12">
        <v>5.9870000000000001</v>
      </c>
      <c r="P284" s="12">
        <v>5.0659999999999998</v>
      </c>
      <c r="Q284" s="12">
        <v>4.1970000000000001</v>
      </c>
      <c r="R284" s="12">
        <v>5.7320000000000002</v>
      </c>
      <c r="S284" s="12">
        <v>6.28</v>
      </c>
      <c r="T284" s="12">
        <v>5.2270000000000003</v>
      </c>
      <c r="U284" s="12">
        <v>6.2169999999999996</v>
      </c>
    </row>
    <row r="285" spans="1:21" x14ac:dyDescent="0.25">
      <c r="A285" s="9" t="s">
        <v>340</v>
      </c>
      <c r="B285" s="12">
        <v>0.16</v>
      </c>
      <c r="C285" s="12">
        <v>9.2999999999999999E-2</v>
      </c>
      <c r="D285" s="12">
        <v>0.2</v>
      </c>
      <c r="E285" s="12">
        <v>0.27</v>
      </c>
      <c r="F285" s="12">
        <v>7.3999999999999996E-2</v>
      </c>
      <c r="G285" s="12">
        <v>0.30199999999999999</v>
      </c>
      <c r="H285" s="12">
        <v>0.22900000000000001</v>
      </c>
      <c r="I285" s="12">
        <v>0.52300000000000002</v>
      </c>
      <c r="J285" s="12">
        <v>0.17499999999999999</v>
      </c>
      <c r="K285" s="12">
        <v>0.20799999999999999</v>
      </c>
      <c r="L285" s="12">
        <v>0.84599999999999997</v>
      </c>
      <c r="M285" s="12">
        <v>0.24099999999999999</v>
      </c>
      <c r="N285" s="12">
        <v>1.248</v>
      </c>
      <c r="O285" s="12">
        <v>0.38700000000000001</v>
      </c>
      <c r="P285" s="12">
        <v>8.4000000000000005E-2</v>
      </c>
      <c r="Q285" s="12">
        <v>0</v>
      </c>
      <c r="R285" s="12">
        <v>0.34100000000000003</v>
      </c>
      <c r="S285" s="12">
        <v>0.62</v>
      </c>
      <c r="T285" s="12">
        <v>0.36799999999999999</v>
      </c>
      <c r="U285" s="12">
        <v>0.371</v>
      </c>
    </row>
    <row r="286" spans="1:21" x14ac:dyDescent="0.25">
      <c r="A286" s="9" t="s">
        <v>341</v>
      </c>
      <c r="B286" s="12">
        <v>6.3E-2</v>
      </c>
      <c r="C286" s="12">
        <v>0.13600000000000001</v>
      </c>
      <c r="D286" s="12">
        <v>9.4E-2</v>
      </c>
      <c r="E286" s="12">
        <v>0</v>
      </c>
      <c r="F286" s="12">
        <v>0</v>
      </c>
      <c r="G286" s="12">
        <v>0</v>
      </c>
      <c r="H286" s="12">
        <v>8.2000000000000003E-2</v>
      </c>
      <c r="I286" s="12">
        <v>0</v>
      </c>
      <c r="J286" s="12">
        <v>7.9000000000000001E-2</v>
      </c>
      <c r="K286" s="12">
        <v>3.2000000000000001E-2</v>
      </c>
      <c r="L286" s="12">
        <v>0.69199999999999995</v>
      </c>
      <c r="M286" s="12">
        <v>0.128</v>
      </c>
      <c r="N286" s="12">
        <v>0.34599999999999997</v>
      </c>
      <c r="O286" s="12">
        <v>6.0999999999999999E-2</v>
      </c>
      <c r="P286" s="12">
        <v>8.4000000000000005E-2</v>
      </c>
      <c r="Q286" s="12">
        <v>0</v>
      </c>
      <c r="R286" s="12">
        <v>0.41499999999999998</v>
      </c>
      <c r="S286" s="12">
        <v>0.18</v>
      </c>
      <c r="T286" s="12">
        <v>0.128</v>
      </c>
      <c r="U286" s="12">
        <v>0.25700000000000001</v>
      </c>
    </row>
    <row r="287" spans="1:21" x14ac:dyDescent="0.25">
      <c r="A287" s="9" t="s">
        <v>342</v>
      </c>
      <c r="B287" s="12">
        <v>6.415</v>
      </c>
      <c r="C287" s="12">
        <v>6.2850000000000001</v>
      </c>
      <c r="D287" s="12">
        <v>6.508</v>
      </c>
      <c r="E287" s="12">
        <v>3.1970000000000001</v>
      </c>
      <c r="F287" s="12">
        <v>2.9729999999999999</v>
      </c>
      <c r="G287" s="12">
        <v>3.117</v>
      </c>
      <c r="H287" s="12">
        <v>4.0119999999999996</v>
      </c>
      <c r="I287" s="12">
        <v>3.871</v>
      </c>
      <c r="J287" s="12">
        <v>3.46</v>
      </c>
      <c r="K287" s="12">
        <v>3.6040000000000001</v>
      </c>
      <c r="L287" s="12">
        <v>4.3019999999999996</v>
      </c>
      <c r="M287" s="12">
        <v>3.2909999999999999</v>
      </c>
      <c r="N287" s="12">
        <v>4.1790000000000003</v>
      </c>
      <c r="O287" s="12">
        <v>3.52</v>
      </c>
      <c r="P287" s="12">
        <v>3.0459999999999998</v>
      </c>
      <c r="Q287" s="12">
        <v>3.3210000000000002</v>
      </c>
      <c r="R287" s="12">
        <v>3.8290000000000002</v>
      </c>
      <c r="S287" s="12">
        <v>3.7229999999999999</v>
      </c>
      <c r="T287" s="12">
        <v>3.0230000000000001</v>
      </c>
      <c r="U287" s="12">
        <v>3.234</v>
      </c>
    </row>
    <row r="288" spans="1:21" x14ac:dyDescent="0.25">
      <c r="A288" s="9" t="s">
        <v>343</v>
      </c>
      <c r="B288" s="12">
        <v>2.2810000000000001</v>
      </c>
      <c r="C288" s="12">
        <v>2.16</v>
      </c>
      <c r="D288" s="12">
        <v>2.206</v>
      </c>
      <c r="E288" s="12">
        <v>2.2709999999999999</v>
      </c>
      <c r="F288" s="12">
        <v>3.1469999999999998</v>
      </c>
      <c r="G288" s="12">
        <v>2.6640000000000001</v>
      </c>
      <c r="H288" s="12">
        <v>2.6970000000000001</v>
      </c>
      <c r="I288" s="12">
        <v>3.5259999999999998</v>
      </c>
      <c r="J288" s="12">
        <v>1.3160000000000001</v>
      </c>
      <c r="K288" s="12">
        <v>1.458</v>
      </c>
      <c r="L288" s="12">
        <v>1.9910000000000001</v>
      </c>
      <c r="M288" s="12">
        <v>2.665</v>
      </c>
      <c r="N288" s="12">
        <v>2.41</v>
      </c>
      <c r="O288" s="12">
        <v>1.31</v>
      </c>
      <c r="P288" s="12">
        <v>2.4900000000000002</v>
      </c>
      <c r="Q288" s="12">
        <v>1.657</v>
      </c>
      <c r="R288" s="12">
        <v>2.3149999999999999</v>
      </c>
      <c r="S288" s="12">
        <v>1.8939999999999999</v>
      </c>
      <c r="T288" s="12">
        <v>2.7509999999999999</v>
      </c>
      <c r="U288" s="12">
        <v>1.7909999999999999</v>
      </c>
    </row>
    <row r="289" spans="1:21" x14ac:dyDescent="0.25">
      <c r="A289" s="9" t="s">
        <v>344</v>
      </c>
      <c r="B289" s="12">
        <v>5.5970000000000004</v>
      </c>
      <c r="C289" s="12">
        <v>5.3789999999999996</v>
      </c>
      <c r="D289" s="12">
        <v>6.2919999999999998</v>
      </c>
      <c r="E289" s="12">
        <v>5.8209999999999997</v>
      </c>
      <c r="F289" s="12">
        <v>5.6980000000000004</v>
      </c>
      <c r="G289" s="12">
        <v>5.9359999999999999</v>
      </c>
      <c r="H289" s="12">
        <v>4.9400000000000004</v>
      </c>
      <c r="I289" s="12">
        <v>3.8370000000000002</v>
      </c>
      <c r="J289" s="12">
        <v>3.9820000000000002</v>
      </c>
      <c r="K289" s="12">
        <v>4.4850000000000003</v>
      </c>
      <c r="L289" s="12">
        <v>4.7249999999999996</v>
      </c>
      <c r="M289" s="12">
        <v>4.1840000000000002</v>
      </c>
      <c r="N289" s="12">
        <v>5.0819999999999999</v>
      </c>
      <c r="O289" s="12">
        <v>4.4429999999999996</v>
      </c>
      <c r="P289" s="12">
        <v>3.7829999999999999</v>
      </c>
      <c r="Q289" s="12">
        <v>4.3090000000000002</v>
      </c>
      <c r="R289" s="12">
        <v>3.8109999999999999</v>
      </c>
      <c r="S289" s="12">
        <v>4.1669999999999998</v>
      </c>
      <c r="T289" s="12">
        <v>3.1389999999999998</v>
      </c>
      <c r="U289" s="12">
        <v>3.7749999999999999</v>
      </c>
    </row>
    <row r="290" spans="1:21" x14ac:dyDescent="0.25">
      <c r="A290" s="9" t="s">
        <v>345</v>
      </c>
      <c r="B290" s="12">
        <v>6.58</v>
      </c>
      <c r="C290" s="12">
        <v>6.7389999999999999</v>
      </c>
      <c r="D290" s="12">
        <v>3.8929999999999998</v>
      </c>
      <c r="E290" s="12">
        <v>7.7080000000000002</v>
      </c>
      <c r="F290" s="12">
        <v>6.3789999999999996</v>
      </c>
      <c r="G290" s="12">
        <v>5.5469999999999997</v>
      </c>
      <c r="H290" s="12">
        <v>7.7789999999999999</v>
      </c>
      <c r="I290" s="12">
        <v>4.6029999999999998</v>
      </c>
      <c r="J290" s="12">
        <v>6.3010000000000002</v>
      </c>
      <c r="K290" s="12">
        <v>5.6790000000000003</v>
      </c>
      <c r="L290" s="12">
        <v>6.5</v>
      </c>
      <c r="M290" s="12">
        <v>5.0339999999999998</v>
      </c>
      <c r="N290" s="12">
        <v>4.0110000000000001</v>
      </c>
      <c r="O290" s="12">
        <v>4.5350000000000001</v>
      </c>
      <c r="P290" s="12">
        <v>7.9939999999999998</v>
      </c>
      <c r="Q290" s="12">
        <v>8.0150000000000006</v>
      </c>
      <c r="R290" s="12">
        <v>3.875</v>
      </c>
      <c r="S290" s="12">
        <v>4.3650000000000002</v>
      </c>
      <c r="T290" s="12">
        <v>5.2329999999999997</v>
      </c>
      <c r="U290" s="12">
        <v>5.9109999999999996</v>
      </c>
    </row>
    <row r="291" spans="1:21" x14ac:dyDescent="0.25">
      <c r="A291" s="9" t="s">
        <v>346</v>
      </c>
      <c r="B291" s="12">
        <v>2.9220000000000002</v>
      </c>
      <c r="C291" s="12">
        <v>2.2200000000000002</v>
      </c>
      <c r="D291" s="12">
        <v>2.7069999999999999</v>
      </c>
      <c r="E291" s="12">
        <v>2.2450000000000001</v>
      </c>
      <c r="F291" s="12">
        <v>2.4220000000000002</v>
      </c>
      <c r="G291" s="12">
        <v>2.6</v>
      </c>
      <c r="H291" s="12">
        <v>3.5289999999999999</v>
      </c>
      <c r="I291" s="12">
        <v>3.8559999999999999</v>
      </c>
      <c r="J291" s="12">
        <v>2.569</v>
      </c>
      <c r="K291" s="12">
        <v>2.86</v>
      </c>
      <c r="L291" s="12">
        <v>3.3180000000000001</v>
      </c>
      <c r="M291" s="12">
        <v>5.2489999999999997</v>
      </c>
      <c r="N291" s="12">
        <v>4.4080000000000004</v>
      </c>
      <c r="O291" s="12">
        <v>1.97</v>
      </c>
      <c r="P291" s="12">
        <v>1.4410000000000001</v>
      </c>
      <c r="Q291" s="12">
        <v>3.4249999999999998</v>
      </c>
      <c r="R291" s="12">
        <v>4.0640000000000001</v>
      </c>
      <c r="S291" s="12">
        <v>4.2140000000000004</v>
      </c>
      <c r="T291" s="12">
        <v>2.964</v>
      </c>
      <c r="U291" s="12">
        <v>2.3639999999999999</v>
      </c>
    </row>
    <row r="292" spans="1:21" x14ac:dyDescent="0.25">
      <c r="A292" s="9" t="s">
        <v>347</v>
      </c>
      <c r="B292" s="12">
        <v>5.3250000000000002</v>
      </c>
      <c r="C292" s="12">
        <v>5.6</v>
      </c>
      <c r="D292" s="12">
        <v>5.7169999999999996</v>
      </c>
      <c r="E292" s="12">
        <v>6.798</v>
      </c>
      <c r="F292" s="12">
        <v>6.1980000000000004</v>
      </c>
      <c r="G292" s="12">
        <v>5.8230000000000004</v>
      </c>
      <c r="H292" s="12">
        <v>6.04</v>
      </c>
      <c r="I292" s="12">
        <v>5.8979999999999997</v>
      </c>
      <c r="J292" s="12">
        <v>5.875</v>
      </c>
      <c r="K292" s="12">
        <v>5.5270000000000001</v>
      </c>
      <c r="L292" s="12">
        <v>5.5250000000000004</v>
      </c>
      <c r="M292" s="12">
        <v>7.1920000000000002</v>
      </c>
      <c r="N292" s="12">
        <v>6.0940000000000003</v>
      </c>
      <c r="O292" s="12">
        <v>6.6079999999999997</v>
      </c>
      <c r="P292" s="12">
        <v>6.2779999999999996</v>
      </c>
      <c r="Q292" s="12">
        <v>5.8529999999999998</v>
      </c>
      <c r="R292" s="12">
        <v>7.2629999999999999</v>
      </c>
      <c r="S292" s="12">
        <v>5.6210000000000004</v>
      </c>
      <c r="T292" s="12">
        <v>6.0549999999999997</v>
      </c>
      <c r="U292" s="12">
        <v>5.5659999999999998</v>
      </c>
    </row>
    <row r="293" spans="1:21" x14ac:dyDescent="0.25">
      <c r="A293" s="9" t="s">
        <v>348</v>
      </c>
      <c r="B293" s="12">
        <v>1.7649999999999999</v>
      </c>
      <c r="C293" s="12">
        <v>2.895</v>
      </c>
      <c r="D293" s="12">
        <v>2.6989999999999998</v>
      </c>
      <c r="E293" s="12">
        <v>2.9769999999999999</v>
      </c>
      <c r="F293" s="12">
        <v>1.9059999999999999</v>
      </c>
      <c r="G293" s="12">
        <v>2.6850000000000001</v>
      </c>
      <c r="H293" s="12">
        <v>3.863</v>
      </c>
      <c r="I293" s="12">
        <v>4.1660000000000004</v>
      </c>
      <c r="J293" s="12">
        <v>2.258</v>
      </c>
      <c r="K293" s="12">
        <v>2.6779999999999999</v>
      </c>
      <c r="L293" s="12">
        <v>4.242</v>
      </c>
      <c r="M293" s="12">
        <v>2.1190000000000002</v>
      </c>
      <c r="N293" s="12">
        <v>3.8479999999999999</v>
      </c>
      <c r="O293" s="12">
        <v>2.3639999999999999</v>
      </c>
      <c r="P293" s="12">
        <v>2.65</v>
      </c>
      <c r="Q293" s="12">
        <v>4.1879999999999997</v>
      </c>
      <c r="R293" s="12">
        <v>2.0990000000000002</v>
      </c>
      <c r="S293" s="12">
        <v>3.54</v>
      </c>
      <c r="T293" s="12">
        <v>3.0830000000000002</v>
      </c>
      <c r="U293" s="12">
        <v>2.552</v>
      </c>
    </row>
    <row r="294" spans="1:21" x14ac:dyDescent="0.25">
      <c r="A294" s="9" t="s">
        <v>349</v>
      </c>
      <c r="B294" s="12">
        <v>2.2810000000000001</v>
      </c>
      <c r="C294" s="12">
        <v>2.4239999999999999</v>
      </c>
      <c r="D294" s="12">
        <v>2.6379999999999999</v>
      </c>
      <c r="E294" s="12">
        <v>3.137</v>
      </c>
      <c r="F294" s="12">
        <v>3.681</v>
      </c>
      <c r="G294" s="12">
        <v>3.4590000000000001</v>
      </c>
      <c r="H294" s="12">
        <v>2.403</v>
      </c>
      <c r="I294" s="12">
        <v>3.931</v>
      </c>
      <c r="J294" s="12">
        <v>2.0099999999999998</v>
      </c>
      <c r="K294" s="12">
        <v>2.1269999999999998</v>
      </c>
      <c r="L294" s="12">
        <v>2.1179999999999999</v>
      </c>
      <c r="M294" s="12">
        <v>4.2729999999999997</v>
      </c>
      <c r="N294" s="12">
        <v>3.7850000000000001</v>
      </c>
      <c r="O294" s="12">
        <v>1.76</v>
      </c>
      <c r="P294" s="12">
        <v>3.0339999999999998</v>
      </c>
      <c r="Q294" s="12">
        <v>2.9540000000000002</v>
      </c>
      <c r="R294" s="12">
        <v>6.0270000000000001</v>
      </c>
      <c r="S294" s="12">
        <v>2.7930000000000001</v>
      </c>
      <c r="T294" s="12">
        <v>2.57</v>
      </c>
      <c r="U294" s="12">
        <v>2.1859999999999999</v>
      </c>
    </row>
    <row r="295" spans="1:21" x14ac:dyDescent="0.25">
      <c r="A295" s="9" t="s">
        <v>350</v>
      </c>
      <c r="B295" s="12">
        <v>1.478</v>
      </c>
      <c r="C295" s="12">
        <v>1.6060000000000001</v>
      </c>
      <c r="D295" s="12">
        <v>2.2410000000000001</v>
      </c>
      <c r="E295" s="12">
        <v>4.8959999999999999</v>
      </c>
      <c r="F295" s="12">
        <v>1.2350000000000001</v>
      </c>
      <c r="G295" s="12">
        <v>1.7949999999999999</v>
      </c>
      <c r="H295" s="12">
        <v>3.8149999999999999</v>
      </c>
      <c r="I295" s="12">
        <v>3.7160000000000002</v>
      </c>
      <c r="J295" s="12">
        <v>1.256</v>
      </c>
      <c r="K295" s="12">
        <v>1.4730000000000001</v>
      </c>
      <c r="L295" s="12">
        <v>1.097</v>
      </c>
      <c r="M295" s="12">
        <v>1.085</v>
      </c>
      <c r="N295" s="12">
        <v>2.6989999999999998</v>
      </c>
      <c r="O295" s="12">
        <v>1.1739999999999999</v>
      </c>
      <c r="P295" s="12">
        <v>5.907</v>
      </c>
      <c r="Q295" s="12">
        <v>5.04</v>
      </c>
      <c r="R295" s="12">
        <v>0.72499999999999998</v>
      </c>
      <c r="S295" s="12">
        <v>1.6160000000000001</v>
      </c>
      <c r="T295" s="12">
        <v>2.2749999999999999</v>
      </c>
      <c r="U295" s="12">
        <v>1.6619999999999999</v>
      </c>
    </row>
    <row r="296" spans="1:21" x14ac:dyDescent="0.25">
      <c r="A296" s="9" t="s">
        <v>351</v>
      </c>
      <c r="B296" s="12">
        <v>3.9380000000000002</v>
      </c>
      <c r="C296" s="12">
        <v>5.125</v>
      </c>
      <c r="D296" s="12">
        <v>4.3819999999999997</v>
      </c>
      <c r="E296" s="12">
        <v>2.9929999999999999</v>
      </c>
      <c r="F296" s="12">
        <v>1.758</v>
      </c>
      <c r="G296" s="12">
        <v>2.3690000000000002</v>
      </c>
      <c r="H296" s="12">
        <v>2.6070000000000002</v>
      </c>
      <c r="I296" s="12">
        <v>3.3580000000000001</v>
      </c>
      <c r="J296" s="12">
        <v>1.532</v>
      </c>
      <c r="K296" s="12">
        <v>2.0150000000000001</v>
      </c>
      <c r="L296" s="12">
        <v>3.3769999999999998</v>
      </c>
      <c r="M296" s="12">
        <v>2.6440000000000001</v>
      </c>
      <c r="N296" s="12">
        <v>3.3860000000000001</v>
      </c>
      <c r="O296" s="12">
        <v>1.335</v>
      </c>
      <c r="P296" s="12">
        <v>3.5339999999999998</v>
      </c>
      <c r="Q296" s="12">
        <v>2.8889999999999998</v>
      </c>
      <c r="R296" s="12">
        <v>2.214</v>
      </c>
      <c r="S296" s="12">
        <v>2.9460000000000002</v>
      </c>
      <c r="T296" s="12">
        <v>2.57</v>
      </c>
      <c r="U296" s="12">
        <v>2.0270000000000001</v>
      </c>
    </row>
    <row r="297" spans="1:21" x14ac:dyDescent="0.25">
      <c r="A297" s="9" t="s">
        <v>352</v>
      </c>
      <c r="B297" s="12">
        <v>3.3</v>
      </c>
      <c r="C297" s="12">
        <v>2.8660000000000001</v>
      </c>
      <c r="D297" s="12">
        <v>2.92</v>
      </c>
      <c r="E297" s="12">
        <v>3.8319999999999999</v>
      </c>
      <c r="F297" s="12">
        <v>2.6579999999999999</v>
      </c>
      <c r="G297" s="12">
        <v>2.62</v>
      </c>
      <c r="H297" s="12">
        <v>2.1480000000000001</v>
      </c>
      <c r="I297" s="12">
        <v>4.2350000000000003</v>
      </c>
      <c r="J297" s="12">
        <v>3.2389999999999999</v>
      </c>
      <c r="K297" s="12">
        <v>2.9430000000000001</v>
      </c>
      <c r="L297" s="12">
        <v>2.0350000000000001</v>
      </c>
      <c r="M297" s="12">
        <v>3.536</v>
      </c>
      <c r="N297" s="12">
        <v>4.4329999999999998</v>
      </c>
      <c r="O297" s="12">
        <v>3.2989999999999999</v>
      </c>
      <c r="P297" s="12">
        <v>3.1179999999999999</v>
      </c>
      <c r="Q297" s="12">
        <v>2.5750000000000002</v>
      </c>
      <c r="R297" s="12">
        <v>3.1339999999999999</v>
      </c>
      <c r="S297" s="12">
        <v>2.79</v>
      </c>
      <c r="T297" s="12">
        <v>2.9209999999999998</v>
      </c>
      <c r="U297" s="12">
        <v>2.8650000000000002</v>
      </c>
    </row>
    <row r="298" spans="1:21" x14ac:dyDescent="0.25">
      <c r="A298" s="9" t="s">
        <v>353</v>
      </c>
      <c r="B298" s="12">
        <v>4.8529999999999998</v>
      </c>
      <c r="C298" s="12">
        <v>3.754</v>
      </c>
      <c r="D298" s="12">
        <v>3.5339999999999998</v>
      </c>
      <c r="E298" s="12">
        <v>2.8340000000000001</v>
      </c>
      <c r="F298" s="12">
        <v>2.9079999999999999</v>
      </c>
      <c r="G298" s="12">
        <v>2.7290000000000001</v>
      </c>
      <c r="H298" s="12">
        <v>2.117</v>
      </c>
      <c r="I298" s="12">
        <v>3.76</v>
      </c>
      <c r="J298" s="12">
        <v>1.5549999999999999</v>
      </c>
      <c r="K298" s="12">
        <v>1.927</v>
      </c>
      <c r="L298" s="12">
        <v>2.7709999999999999</v>
      </c>
      <c r="M298" s="12">
        <v>2.3330000000000002</v>
      </c>
      <c r="N298" s="12">
        <v>3.9409999999999998</v>
      </c>
      <c r="O298" s="12">
        <v>2.0499999999999998</v>
      </c>
      <c r="P298" s="12">
        <v>4.1870000000000003</v>
      </c>
      <c r="Q298" s="12">
        <v>3.18</v>
      </c>
      <c r="R298" s="12">
        <v>2.0550000000000002</v>
      </c>
      <c r="S298" s="12">
        <v>3.0640000000000001</v>
      </c>
      <c r="T298" s="12">
        <v>2.4060000000000001</v>
      </c>
      <c r="U298" s="12">
        <v>1.726</v>
      </c>
    </row>
    <row r="299" spans="1:21" x14ac:dyDescent="0.25">
      <c r="A299" s="9" t="s">
        <v>354</v>
      </c>
      <c r="B299" s="12">
        <v>3.2959999999999998</v>
      </c>
      <c r="C299" s="12">
        <v>2.23</v>
      </c>
      <c r="D299" s="12">
        <v>2.7770000000000001</v>
      </c>
      <c r="E299" s="12">
        <v>2.911</v>
      </c>
      <c r="F299" s="12">
        <v>3.2839999999999998</v>
      </c>
      <c r="G299" s="12">
        <v>4.2619999999999996</v>
      </c>
      <c r="H299" s="12">
        <v>3.5110000000000001</v>
      </c>
      <c r="I299" s="12">
        <v>3.3420000000000001</v>
      </c>
      <c r="J299" s="12">
        <v>2.371</v>
      </c>
      <c r="K299" s="12">
        <v>3.1480000000000001</v>
      </c>
      <c r="L299" s="12">
        <v>1.7330000000000001</v>
      </c>
      <c r="M299" s="12">
        <v>3.4380000000000002</v>
      </c>
      <c r="N299" s="12">
        <v>3.0960000000000001</v>
      </c>
      <c r="O299" s="12">
        <v>2.8079999999999998</v>
      </c>
      <c r="P299" s="12">
        <v>3.2029999999999998</v>
      </c>
      <c r="Q299" s="12">
        <v>2.9220000000000002</v>
      </c>
      <c r="R299" s="12">
        <v>2.9580000000000002</v>
      </c>
      <c r="S299" s="12">
        <v>4.0549999999999997</v>
      </c>
      <c r="T299" s="12">
        <v>2.5619999999999998</v>
      </c>
      <c r="U299" s="12">
        <v>2.4969999999999999</v>
      </c>
    </row>
    <row r="300" spans="1:21" x14ac:dyDescent="0.25">
      <c r="A300" s="9" t="s">
        <v>355</v>
      </c>
      <c r="B300" s="12">
        <v>3.2149999999999999</v>
      </c>
      <c r="C300" s="12">
        <v>2.879</v>
      </c>
      <c r="D300" s="12">
        <v>3.2189999999999999</v>
      </c>
      <c r="E300" s="12">
        <v>6.9539999999999997</v>
      </c>
      <c r="F300" s="12">
        <v>2.29</v>
      </c>
      <c r="G300" s="12">
        <v>2.1539999999999999</v>
      </c>
      <c r="H300" s="12">
        <v>5.0119999999999996</v>
      </c>
      <c r="I300" s="12">
        <v>2.722</v>
      </c>
      <c r="J300" s="12">
        <v>1.0680000000000001</v>
      </c>
      <c r="K300" s="12">
        <v>1.0349999999999999</v>
      </c>
      <c r="L300" s="12">
        <v>3.4430000000000001</v>
      </c>
      <c r="M300" s="12">
        <v>3.2989999999999999</v>
      </c>
      <c r="N300" s="12">
        <v>4.335</v>
      </c>
      <c r="O300" s="12">
        <v>3.9329999999999998</v>
      </c>
      <c r="P300" s="12">
        <v>7.1879999999999997</v>
      </c>
      <c r="Q300" s="12">
        <v>6.68</v>
      </c>
      <c r="R300" s="12">
        <v>2.1520000000000001</v>
      </c>
      <c r="S300" s="12">
        <v>2.468</v>
      </c>
      <c r="T300" s="12">
        <v>1.9219999999999999</v>
      </c>
      <c r="U300" s="12">
        <v>2.1520000000000001</v>
      </c>
    </row>
    <row r="301" spans="1:21" x14ac:dyDescent="0.25">
      <c r="A301" s="9" t="s">
        <v>356</v>
      </c>
      <c r="B301" s="12">
        <v>0.56499999999999995</v>
      </c>
      <c r="C301" s="12">
        <v>1.028</v>
      </c>
      <c r="D301" s="12">
        <v>1.0720000000000001</v>
      </c>
      <c r="E301" s="12">
        <v>3.3879999999999999</v>
      </c>
      <c r="F301" s="12">
        <v>3.282</v>
      </c>
      <c r="G301" s="12">
        <v>3.2250000000000001</v>
      </c>
      <c r="H301" s="12">
        <v>1.911</v>
      </c>
      <c r="I301" s="12">
        <v>2.4849999999999999</v>
      </c>
      <c r="J301" s="12">
        <v>0.67</v>
      </c>
      <c r="K301" s="12">
        <v>0.88300000000000001</v>
      </c>
      <c r="L301" s="12">
        <v>2.1579999999999999</v>
      </c>
      <c r="M301" s="12">
        <v>2.157</v>
      </c>
      <c r="N301" s="12">
        <v>3.141</v>
      </c>
      <c r="O301" s="12">
        <v>1.798</v>
      </c>
      <c r="P301" s="12">
        <v>2.6619999999999999</v>
      </c>
      <c r="Q301" s="12">
        <v>3.016</v>
      </c>
      <c r="R301" s="12">
        <v>1.607</v>
      </c>
      <c r="S301" s="12">
        <v>1.841</v>
      </c>
      <c r="T301" s="12">
        <v>1.58</v>
      </c>
      <c r="U301" s="12">
        <v>1.119</v>
      </c>
    </row>
    <row r="302" spans="1:21" x14ac:dyDescent="0.25">
      <c r="A302" s="9" t="s">
        <v>357</v>
      </c>
      <c r="B302" s="12">
        <v>5.6440000000000001</v>
      </c>
      <c r="C302" s="12">
        <v>5.8680000000000003</v>
      </c>
      <c r="D302" s="12">
        <v>5.9130000000000003</v>
      </c>
      <c r="E302" s="12">
        <v>4.6820000000000004</v>
      </c>
      <c r="F302" s="12">
        <v>4.8339999999999996</v>
      </c>
      <c r="G302" s="12">
        <v>4.8460000000000001</v>
      </c>
      <c r="H302" s="12">
        <v>4.2530000000000001</v>
      </c>
      <c r="I302" s="12">
        <v>4.9269999999999996</v>
      </c>
      <c r="J302" s="12">
        <v>4.9260000000000002</v>
      </c>
      <c r="K302" s="12">
        <v>4.875</v>
      </c>
      <c r="L302" s="12">
        <v>4.1459999999999999</v>
      </c>
      <c r="M302" s="12">
        <v>5.7</v>
      </c>
      <c r="N302" s="12">
        <v>4.8540000000000001</v>
      </c>
      <c r="O302" s="12">
        <v>5.649</v>
      </c>
      <c r="P302" s="12">
        <v>4.8940000000000001</v>
      </c>
      <c r="Q302" s="12">
        <v>4.141</v>
      </c>
      <c r="R302" s="12">
        <v>5.9</v>
      </c>
      <c r="S302" s="12">
        <v>5.04</v>
      </c>
      <c r="T302" s="12">
        <v>4.9989999999999997</v>
      </c>
      <c r="U302" s="12">
        <v>4.7359999999999998</v>
      </c>
    </row>
    <row r="303" spans="1:21" x14ac:dyDescent="0.25">
      <c r="A303" s="9" t="s">
        <v>358</v>
      </c>
      <c r="B303" s="12">
        <v>4.4370000000000003</v>
      </c>
      <c r="C303" s="12">
        <v>4.3099999999999996</v>
      </c>
      <c r="D303" s="12">
        <v>5.3940000000000001</v>
      </c>
      <c r="E303" s="12">
        <v>2.61</v>
      </c>
      <c r="F303" s="12">
        <v>3.0529999999999999</v>
      </c>
      <c r="G303" s="12">
        <v>3.2210000000000001</v>
      </c>
      <c r="H303" s="12">
        <v>3.2879999999999998</v>
      </c>
      <c r="I303" s="12">
        <v>3.8220000000000001</v>
      </c>
      <c r="J303" s="12">
        <v>0.84899999999999998</v>
      </c>
      <c r="K303" s="12">
        <v>1.419</v>
      </c>
      <c r="L303" s="12">
        <v>2.1949999999999998</v>
      </c>
      <c r="M303" s="12">
        <v>4.9320000000000004</v>
      </c>
      <c r="N303" s="12">
        <v>4.1440000000000001</v>
      </c>
      <c r="O303" s="12">
        <v>3.851</v>
      </c>
      <c r="P303" s="12">
        <v>3.831</v>
      </c>
      <c r="Q303" s="12">
        <v>3.444</v>
      </c>
      <c r="R303" s="12">
        <v>5.4390000000000001</v>
      </c>
      <c r="S303" s="12">
        <v>2.8050000000000002</v>
      </c>
      <c r="T303" s="12">
        <v>3.5910000000000002</v>
      </c>
      <c r="U303" s="12">
        <v>1.5109999999999999</v>
      </c>
    </row>
    <row r="304" spans="1:21" x14ac:dyDescent="0.25">
      <c r="A304" s="9" t="s">
        <v>359</v>
      </c>
      <c r="B304" s="12">
        <v>6.452</v>
      </c>
      <c r="C304" s="12">
        <v>6.1539999999999999</v>
      </c>
      <c r="D304" s="12">
        <v>6.5270000000000001</v>
      </c>
      <c r="E304" s="12">
        <v>7.6639999999999997</v>
      </c>
      <c r="F304" s="12">
        <v>7.5890000000000004</v>
      </c>
      <c r="G304" s="12">
        <v>7.38</v>
      </c>
      <c r="H304" s="12">
        <v>6.8380000000000001</v>
      </c>
      <c r="I304" s="12">
        <v>7.4379999999999997</v>
      </c>
      <c r="J304" s="12">
        <v>7.37</v>
      </c>
      <c r="K304" s="12">
        <v>6.9859999999999998</v>
      </c>
      <c r="L304" s="12">
        <v>6.7859999999999996</v>
      </c>
      <c r="M304" s="12">
        <v>7.7389999999999999</v>
      </c>
      <c r="N304" s="12">
        <v>7.9909999999999997</v>
      </c>
      <c r="O304" s="12">
        <v>8.1289999999999996</v>
      </c>
      <c r="P304" s="12">
        <v>6.4509999999999996</v>
      </c>
      <c r="Q304" s="12">
        <v>7.1189999999999998</v>
      </c>
      <c r="R304" s="12">
        <v>7.8609999999999998</v>
      </c>
      <c r="S304" s="12">
        <v>7.0439999999999996</v>
      </c>
      <c r="T304" s="12">
        <v>7.5579999999999998</v>
      </c>
      <c r="U304" s="12">
        <v>7.1879999999999997</v>
      </c>
    </row>
    <row r="305" spans="1:21" x14ac:dyDescent="0.25">
      <c r="A305" s="9" t="s">
        <v>360</v>
      </c>
      <c r="B305" s="12">
        <v>6.6529999999999996</v>
      </c>
      <c r="C305" s="12">
        <v>6.6840000000000002</v>
      </c>
      <c r="D305" s="12">
        <v>6.7469999999999999</v>
      </c>
      <c r="E305" s="12">
        <v>6.7530000000000001</v>
      </c>
      <c r="F305" s="12">
        <v>6.6150000000000002</v>
      </c>
      <c r="G305" s="12">
        <v>6.5030000000000001</v>
      </c>
      <c r="H305" s="12">
        <v>5.0670000000000002</v>
      </c>
      <c r="I305" s="12">
        <v>7.5519999999999996</v>
      </c>
      <c r="J305" s="12">
        <v>6.4390000000000001</v>
      </c>
      <c r="K305" s="12">
        <v>6.3310000000000004</v>
      </c>
      <c r="L305" s="12">
        <v>5.5220000000000002</v>
      </c>
      <c r="M305" s="12">
        <v>7.7190000000000003</v>
      </c>
      <c r="N305" s="12">
        <v>7.2789999999999999</v>
      </c>
      <c r="O305" s="12">
        <v>7.1059999999999999</v>
      </c>
      <c r="P305" s="12">
        <v>4.3330000000000002</v>
      </c>
      <c r="Q305" s="12">
        <v>5.57</v>
      </c>
      <c r="R305" s="12">
        <v>7.7519999999999998</v>
      </c>
      <c r="S305" s="12">
        <v>6.0220000000000002</v>
      </c>
      <c r="T305" s="12">
        <v>7.319</v>
      </c>
      <c r="U305" s="12">
        <v>6.5110000000000001</v>
      </c>
    </row>
    <row r="306" spans="1:21" x14ac:dyDescent="0.25">
      <c r="A306" s="9" t="s">
        <v>361</v>
      </c>
      <c r="B306" s="12">
        <v>7.5739999999999998</v>
      </c>
      <c r="C306" s="12">
        <v>7.0119999999999996</v>
      </c>
      <c r="D306" s="12">
        <v>6.4560000000000004</v>
      </c>
      <c r="E306" s="12">
        <v>2.3090000000000002</v>
      </c>
      <c r="F306" s="12">
        <v>2.2040000000000002</v>
      </c>
      <c r="G306" s="12">
        <v>2.673</v>
      </c>
      <c r="H306" s="12">
        <v>3.218</v>
      </c>
      <c r="I306" s="12">
        <v>3.4849999999999999</v>
      </c>
      <c r="J306" s="12">
        <v>1.9179999999999999</v>
      </c>
      <c r="K306" s="12">
        <v>2.173</v>
      </c>
      <c r="L306" s="12">
        <v>3.5339999999999998</v>
      </c>
      <c r="M306" s="12">
        <v>2.5179999999999998</v>
      </c>
      <c r="N306" s="12">
        <v>4.1070000000000002</v>
      </c>
      <c r="O306" s="12">
        <v>2.101</v>
      </c>
      <c r="P306" s="12">
        <v>2.71</v>
      </c>
      <c r="Q306" s="12">
        <v>3.637</v>
      </c>
      <c r="R306" s="12">
        <v>2.3029999999999999</v>
      </c>
      <c r="S306" s="12">
        <v>2.8109999999999999</v>
      </c>
      <c r="T306" s="12">
        <v>2.0099999999999998</v>
      </c>
      <c r="U306" s="12">
        <v>1.907</v>
      </c>
    </row>
    <row r="307" spans="1:21" x14ac:dyDescent="0.25">
      <c r="A307" s="9" t="s">
        <v>362</v>
      </c>
      <c r="B307" s="12">
        <v>4.335</v>
      </c>
      <c r="C307" s="12">
        <v>4.1740000000000004</v>
      </c>
      <c r="D307" s="12">
        <v>4.9850000000000003</v>
      </c>
      <c r="E307" s="12">
        <v>4.3159999999999998</v>
      </c>
      <c r="F307" s="12">
        <v>1.6839999999999999</v>
      </c>
      <c r="G307" s="12">
        <v>1.9570000000000001</v>
      </c>
      <c r="H307" s="12">
        <v>4.3819999999999997</v>
      </c>
      <c r="I307" s="12">
        <v>4.3330000000000002</v>
      </c>
      <c r="J307" s="12">
        <v>4.734</v>
      </c>
      <c r="K307" s="12">
        <v>4.3789999999999996</v>
      </c>
      <c r="L307" s="12">
        <v>4.7910000000000004</v>
      </c>
      <c r="M307" s="12">
        <v>4.3250000000000002</v>
      </c>
      <c r="N307" s="12">
        <v>5.0830000000000002</v>
      </c>
      <c r="O307" s="12">
        <v>4.8899999999999997</v>
      </c>
      <c r="P307" s="12">
        <v>5.2519999999999998</v>
      </c>
      <c r="Q307" s="12">
        <v>4.2930000000000001</v>
      </c>
      <c r="R307" s="12">
        <v>4.3209999999999997</v>
      </c>
      <c r="S307" s="12">
        <v>3.5760000000000001</v>
      </c>
      <c r="T307" s="12">
        <v>4.2380000000000004</v>
      </c>
      <c r="U307" s="12">
        <v>4.0990000000000002</v>
      </c>
    </row>
    <row r="308" spans="1:21" x14ac:dyDescent="0.25">
      <c r="A308" s="9" t="s">
        <v>363</v>
      </c>
      <c r="B308" s="12">
        <v>6.8579999999999997</v>
      </c>
      <c r="C308" s="12">
        <v>6.6950000000000003</v>
      </c>
      <c r="D308" s="12">
        <v>7.4610000000000003</v>
      </c>
      <c r="E308" s="12">
        <v>5.3310000000000004</v>
      </c>
      <c r="F308" s="12">
        <v>6.867</v>
      </c>
      <c r="G308" s="12">
        <v>6.657</v>
      </c>
      <c r="H308" s="12">
        <v>4.3929999999999998</v>
      </c>
      <c r="I308" s="12">
        <v>6.5860000000000003</v>
      </c>
      <c r="J308" s="12">
        <v>5.7439999999999998</v>
      </c>
      <c r="K308" s="12">
        <v>5.8879999999999999</v>
      </c>
      <c r="L308" s="12">
        <v>5.1079999999999997</v>
      </c>
      <c r="M308" s="12">
        <v>8.5470000000000006</v>
      </c>
      <c r="N308" s="12">
        <v>7.3339999999999996</v>
      </c>
      <c r="O308" s="12">
        <v>7.5880000000000001</v>
      </c>
      <c r="P308" s="12">
        <v>5.4509999999999996</v>
      </c>
      <c r="Q308" s="12">
        <v>4.7910000000000004</v>
      </c>
      <c r="R308" s="12">
        <v>7.95</v>
      </c>
      <c r="S308" s="12">
        <v>6.0620000000000003</v>
      </c>
      <c r="T308" s="12">
        <v>7.2640000000000002</v>
      </c>
      <c r="U308" s="12">
        <v>5.6219999999999999</v>
      </c>
    </row>
    <row r="309" spans="1:21" x14ac:dyDescent="0.25">
      <c r="A309" s="9" t="s">
        <v>364</v>
      </c>
      <c r="B309" s="12">
        <v>4.4640000000000004</v>
      </c>
      <c r="C309" s="12">
        <v>3.7879999999999998</v>
      </c>
      <c r="D309" s="12">
        <v>4.0999999999999996</v>
      </c>
      <c r="E309" s="12">
        <v>5.3639999999999999</v>
      </c>
      <c r="F309" s="12">
        <v>6.7629999999999999</v>
      </c>
      <c r="G309" s="12">
        <v>6.14</v>
      </c>
      <c r="H309" s="12">
        <v>4.0469999999999997</v>
      </c>
      <c r="I309" s="12">
        <v>4.6909999999999998</v>
      </c>
      <c r="J309" s="12">
        <v>4.3129999999999997</v>
      </c>
      <c r="K309" s="12">
        <v>3.427</v>
      </c>
      <c r="L309" s="12">
        <v>4.2320000000000002</v>
      </c>
      <c r="M309" s="12">
        <v>6.67</v>
      </c>
      <c r="N309" s="12">
        <v>6.032</v>
      </c>
      <c r="O309" s="12">
        <v>6.3209999999999997</v>
      </c>
      <c r="P309" s="12">
        <v>4.1429999999999998</v>
      </c>
      <c r="Q309" s="12">
        <v>3.8769999999999998</v>
      </c>
      <c r="R309" s="12">
        <v>6.8179999999999996</v>
      </c>
      <c r="S309" s="12">
        <v>4.4779999999999998</v>
      </c>
      <c r="T309" s="12">
        <v>5.38</v>
      </c>
      <c r="U309" s="12">
        <v>3.919</v>
      </c>
    </row>
    <row r="310" spans="1:21" x14ac:dyDescent="0.25">
      <c r="A310" s="9" t="s">
        <v>365</v>
      </c>
      <c r="B310" s="12">
        <v>5.0469999999999997</v>
      </c>
      <c r="C310" s="12">
        <v>5.6159999999999997</v>
      </c>
      <c r="D310" s="12">
        <v>6.4390000000000001</v>
      </c>
      <c r="E310" s="12">
        <v>4.8940000000000001</v>
      </c>
      <c r="F310" s="12">
        <v>3.9590000000000001</v>
      </c>
      <c r="G310" s="12">
        <v>4.0759999999999996</v>
      </c>
      <c r="H310" s="12">
        <v>4.6340000000000003</v>
      </c>
      <c r="I310" s="12">
        <v>6.5759999999999996</v>
      </c>
      <c r="J310" s="12">
        <v>5.4320000000000004</v>
      </c>
      <c r="K310" s="12">
        <v>5.2779999999999996</v>
      </c>
      <c r="L310" s="12">
        <v>4.7990000000000004</v>
      </c>
      <c r="M310" s="12">
        <v>6.5910000000000002</v>
      </c>
      <c r="N310" s="12">
        <v>6.1050000000000004</v>
      </c>
      <c r="O310" s="12">
        <v>5.915</v>
      </c>
      <c r="P310" s="12">
        <v>5.34</v>
      </c>
      <c r="Q310" s="12">
        <v>5.5</v>
      </c>
      <c r="R310" s="12">
        <v>7.367</v>
      </c>
      <c r="S310" s="12">
        <v>5.0110000000000001</v>
      </c>
      <c r="T310" s="12">
        <v>6.6219999999999999</v>
      </c>
      <c r="U310" s="12">
        <v>5.4379999999999997</v>
      </c>
    </row>
    <row r="311" spans="1:21" x14ac:dyDescent="0.25">
      <c r="A311" s="9" t="s">
        <v>366</v>
      </c>
      <c r="B311" s="12">
        <v>8.3490000000000002</v>
      </c>
      <c r="C311" s="12">
        <v>8.5530000000000008</v>
      </c>
      <c r="D311" s="12">
        <v>8.5489999999999995</v>
      </c>
      <c r="E311" s="12">
        <v>7.7069999999999999</v>
      </c>
      <c r="F311" s="12">
        <v>8.5950000000000006</v>
      </c>
      <c r="G311" s="12">
        <v>8.6460000000000008</v>
      </c>
      <c r="H311" s="12">
        <v>7.66</v>
      </c>
      <c r="I311" s="12">
        <v>6.4880000000000004</v>
      </c>
      <c r="J311" s="12">
        <v>7.5419999999999998</v>
      </c>
      <c r="K311" s="12">
        <v>7.72</v>
      </c>
      <c r="L311" s="12">
        <v>7.5069999999999997</v>
      </c>
      <c r="M311" s="12">
        <v>7.9779999999999998</v>
      </c>
      <c r="N311" s="12">
        <v>8.141</v>
      </c>
      <c r="O311" s="12">
        <v>8.1489999999999991</v>
      </c>
      <c r="P311" s="12">
        <v>6.0460000000000003</v>
      </c>
      <c r="Q311" s="12">
        <v>7.6180000000000003</v>
      </c>
      <c r="R311" s="12">
        <v>7.9870000000000001</v>
      </c>
      <c r="S311" s="12">
        <v>8.43</v>
      </c>
      <c r="T311" s="12">
        <v>6.7350000000000003</v>
      </c>
      <c r="U311" s="12">
        <v>7.4109999999999996</v>
      </c>
    </row>
    <row r="312" spans="1:21" x14ac:dyDescent="0.25">
      <c r="A312" s="9" t="s">
        <v>367</v>
      </c>
      <c r="B312" s="12">
        <v>5.8650000000000002</v>
      </c>
      <c r="C312" s="12">
        <v>5.0830000000000002</v>
      </c>
      <c r="D312" s="12">
        <v>6.7370000000000001</v>
      </c>
      <c r="E312" s="12">
        <v>8.0869999999999997</v>
      </c>
      <c r="F312" s="12">
        <v>6.0380000000000003</v>
      </c>
      <c r="G312" s="12">
        <v>7.0670000000000002</v>
      </c>
      <c r="H312" s="12">
        <v>7.883</v>
      </c>
      <c r="I312" s="12">
        <v>5.5069999999999997</v>
      </c>
      <c r="J312" s="12">
        <v>5.9589999999999996</v>
      </c>
      <c r="K312" s="12">
        <v>6.4050000000000002</v>
      </c>
      <c r="L312" s="12">
        <v>7.14</v>
      </c>
      <c r="M312" s="12">
        <v>4.6980000000000004</v>
      </c>
      <c r="N312" s="12">
        <v>5.8140000000000001</v>
      </c>
      <c r="O312" s="12">
        <v>5.5579999999999998</v>
      </c>
      <c r="P312" s="12">
        <v>8.0090000000000003</v>
      </c>
      <c r="Q312" s="12">
        <v>8.2949999999999999</v>
      </c>
      <c r="R312" s="12">
        <v>4.7119999999999997</v>
      </c>
      <c r="S312" s="12">
        <v>6.3840000000000003</v>
      </c>
      <c r="T312" s="12">
        <v>5.4960000000000004</v>
      </c>
      <c r="U312" s="12">
        <v>6.0540000000000003</v>
      </c>
    </row>
    <row r="313" spans="1:21" x14ac:dyDescent="0.25">
      <c r="A313" s="9" t="s">
        <v>368</v>
      </c>
      <c r="B313" s="12">
        <v>2.234</v>
      </c>
      <c r="C313" s="12">
        <v>2.7730000000000001</v>
      </c>
      <c r="D313" s="12">
        <v>3.1429999999999998</v>
      </c>
      <c r="E313" s="12">
        <v>2.4420000000000002</v>
      </c>
      <c r="F313" s="12">
        <v>1</v>
      </c>
      <c r="G313" s="12">
        <v>1.5569999999999999</v>
      </c>
      <c r="H313" s="12">
        <v>1.583</v>
      </c>
      <c r="I313" s="12">
        <v>3.2829999999999999</v>
      </c>
      <c r="J313" s="12">
        <v>1.323</v>
      </c>
      <c r="K313" s="12">
        <v>1.2450000000000001</v>
      </c>
      <c r="L313" s="12">
        <v>2.1579999999999999</v>
      </c>
      <c r="M313" s="12">
        <v>1.246</v>
      </c>
      <c r="N313" s="12">
        <v>2.7120000000000002</v>
      </c>
      <c r="O313" s="12">
        <v>0.93300000000000005</v>
      </c>
      <c r="P313" s="12">
        <v>2.6059999999999999</v>
      </c>
      <c r="Q313" s="12">
        <v>3.3420000000000001</v>
      </c>
      <c r="R313" s="12">
        <v>1.081</v>
      </c>
      <c r="S313" s="12">
        <v>2.06</v>
      </c>
      <c r="T313" s="12">
        <v>2.0979999999999999</v>
      </c>
      <c r="U313" s="12">
        <v>1.5269999999999999</v>
      </c>
    </row>
    <row r="314" spans="1:21" x14ac:dyDescent="0.25">
      <c r="A314" s="9" t="s">
        <v>369</v>
      </c>
      <c r="B314" s="12">
        <v>4.63</v>
      </c>
      <c r="C314" s="12">
        <v>4.2119999999999997</v>
      </c>
      <c r="D314" s="12">
        <v>3.7250000000000001</v>
      </c>
      <c r="E314" s="12">
        <v>3.4940000000000002</v>
      </c>
      <c r="F314" s="12">
        <v>4.0739999999999998</v>
      </c>
      <c r="G314" s="12">
        <v>4.6360000000000001</v>
      </c>
      <c r="H314" s="12">
        <v>5.0629999999999997</v>
      </c>
      <c r="I314" s="12">
        <v>3.7440000000000002</v>
      </c>
      <c r="J314" s="12">
        <v>4.7830000000000004</v>
      </c>
      <c r="K314" s="12">
        <v>4.9279999999999999</v>
      </c>
      <c r="L314" s="12">
        <v>5.7640000000000002</v>
      </c>
      <c r="M314" s="12">
        <v>4.3209999999999997</v>
      </c>
      <c r="N314" s="12">
        <v>4.17</v>
      </c>
      <c r="O314" s="12">
        <v>4.6900000000000004</v>
      </c>
      <c r="P314" s="12">
        <v>5.3109999999999999</v>
      </c>
      <c r="Q314" s="12">
        <v>3.444</v>
      </c>
      <c r="R314" s="12">
        <v>4.2699999999999996</v>
      </c>
      <c r="S314" s="12">
        <v>5.266</v>
      </c>
      <c r="T314" s="12">
        <v>4.0869999999999997</v>
      </c>
      <c r="U314" s="12">
        <v>4.7290000000000001</v>
      </c>
    </row>
    <row r="315" spans="1:21" x14ac:dyDescent="0.25">
      <c r="A315" s="9" t="s">
        <v>370</v>
      </c>
      <c r="B315" s="12">
        <v>2.1859999999999999</v>
      </c>
      <c r="C315" s="12">
        <v>1.492</v>
      </c>
      <c r="D315" s="12">
        <v>2.78</v>
      </c>
      <c r="E315" s="12">
        <v>3.5089999999999999</v>
      </c>
      <c r="F315" s="12">
        <v>3.339</v>
      </c>
      <c r="G315" s="12">
        <v>3.915</v>
      </c>
      <c r="H315" s="12">
        <v>4.8310000000000004</v>
      </c>
      <c r="I315" s="12">
        <v>3.54</v>
      </c>
      <c r="J315" s="12">
        <v>1.4330000000000001</v>
      </c>
      <c r="K315" s="12">
        <v>1.3009999999999999</v>
      </c>
      <c r="L315" s="12">
        <v>3.7970000000000002</v>
      </c>
      <c r="M315" s="12">
        <v>6.9290000000000003</v>
      </c>
      <c r="N315" s="12">
        <v>3.5590000000000002</v>
      </c>
      <c r="O315" s="12">
        <v>1.284</v>
      </c>
      <c r="P315" s="12">
        <v>4.42</v>
      </c>
      <c r="Q315" s="12">
        <v>4.6509999999999998</v>
      </c>
      <c r="R315" s="12">
        <v>6.181</v>
      </c>
      <c r="S315" s="12">
        <v>3.484</v>
      </c>
      <c r="T315" s="12">
        <v>2.633</v>
      </c>
      <c r="U315" s="12">
        <v>1.8009999999999999</v>
      </c>
    </row>
    <row r="316" spans="1:21" x14ac:dyDescent="0.25">
      <c r="A316" s="9" t="s">
        <v>371</v>
      </c>
      <c r="B316" s="12">
        <v>8.3629999999999995</v>
      </c>
      <c r="C316" s="12">
        <v>8.5090000000000003</v>
      </c>
      <c r="D316" s="12">
        <v>7.6580000000000004</v>
      </c>
      <c r="E316" s="12">
        <v>7.1760000000000002</v>
      </c>
      <c r="F316" s="12">
        <v>7.4560000000000004</v>
      </c>
      <c r="G316" s="12">
        <v>5.9109999999999996</v>
      </c>
      <c r="H316" s="12">
        <v>8.6839999999999993</v>
      </c>
      <c r="I316" s="12">
        <v>9.0069999999999997</v>
      </c>
      <c r="J316" s="12">
        <v>8.5289999999999999</v>
      </c>
      <c r="K316" s="12">
        <v>8.0589999999999993</v>
      </c>
      <c r="L316" s="12">
        <v>8.5760000000000005</v>
      </c>
      <c r="M316" s="12">
        <v>8.2690000000000001</v>
      </c>
      <c r="N316" s="12">
        <v>7.6420000000000003</v>
      </c>
      <c r="O316" s="12">
        <v>7.98</v>
      </c>
      <c r="P316" s="12">
        <v>7.6319999999999997</v>
      </c>
      <c r="Q316" s="12">
        <v>8.8490000000000002</v>
      </c>
      <c r="R316" s="12">
        <v>8.5920000000000005</v>
      </c>
      <c r="S316" s="12">
        <v>7.5990000000000002</v>
      </c>
      <c r="T316" s="12">
        <v>9.2319999999999993</v>
      </c>
      <c r="U316" s="12">
        <v>8.7509999999999994</v>
      </c>
    </row>
    <row r="317" spans="1:21" x14ac:dyDescent="0.25">
      <c r="A317" s="9" t="s">
        <v>372</v>
      </c>
      <c r="B317" s="12">
        <v>0.46100000000000002</v>
      </c>
      <c r="C317" s="12">
        <v>0.75</v>
      </c>
      <c r="D317" s="12">
        <v>0.877</v>
      </c>
      <c r="E317" s="12">
        <v>3.33</v>
      </c>
      <c r="F317" s="12">
        <v>0.32600000000000001</v>
      </c>
      <c r="G317" s="12">
        <v>0.93300000000000005</v>
      </c>
      <c r="H317" s="12">
        <v>2.38</v>
      </c>
      <c r="I317" s="12">
        <v>2.12</v>
      </c>
      <c r="J317" s="12">
        <v>0.48699999999999999</v>
      </c>
      <c r="K317" s="12">
        <v>0.46600000000000003</v>
      </c>
      <c r="L317" s="12">
        <v>2.3340000000000001</v>
      </c>
      <c r="M317" s="12">
        <v>0.34200000000000003</v>
      </c>
      <c r="N317" s="12">
        <v>1.4610000000000001</v>
      </c>
      <c r="O317" s="12">
        <v>0.40799999999999997</v>
      </c>
      <c r="P317" s="12">
        <v>3.3690000000000002</v>
      </c>
      <c r="Q317" s="12">
        <v>4.2759999999999998</v>
      </c>
      <c r="R317" s="12">
        <v>0.30199999999999999</v>
      </c>
      <c r="S317" s="12">
        <v>1.018</v>
      </c>
      <c r="T317" s="12">
        <v>1.105</v>
      </c>
      <c r="U317" s="12">
        <v>0.80100000000000005</v>
      </c>
    </row>
    <row r="318" spans="1:21" x14ac:dyDescent="0.25">
      <c r="A318" s="9" t="s">
        <v>373</v>
      </c>
      <c r="B318" s="12">
        <v>2.6960000000000002</v>
      </c>
      <c r="C318" s="12">
        <v>2.5150000000000001</v>
      </c>
      <c r="D318" s="12">
        <v>2.2610000000000001</v>
      </c>
      <c r="E318" s="12">
        <v>2.8079999999999998</v>
      </c>
      <c r="F318" s="12">
        <v>1.7929999999999999</v>
      </c>
      <c r="G318" s="12">
        <v>2.1539999999999999</v>
      </c>
      <c r="H318" s="12">
        <v>4.6550000000000002</v>
      </c>
      <c r="I318" s="12">
        <v>3.5129999999999999</v>
      </c>
      <c r="J318" s="12">
        <v>1.7050000000000001</v>
      </c>
      <c r="K318" s="12">
        <v>1.7829999999999999</v>
      </c>
      <c r="L318" s="12">
        <v>5.9180000000000001</v>
      </c>
      <c r="M318" s="12">
        <v>2.27</v>
      </c>
      <c r="N318" s="12">
        <v>3.6440000000000001</v>
      </c>
      <c r="O318" s="12">
        <v>2.0779999999999998</v>
      </c>
      <c r="P318" s="12">
        <v>4.09</v>
      </c>
      <c r="Q318" s="12">
        <v>4.8109999999999999</v>
      </c>
      <c r="R318" s="12">
        <v>1.9139999999999999</v>
      </c>
      <c r="S318" s="12">
        <v>2.754</v>
      </c>
      <c r="T318" s="12">
        <v>2.4460000000000002</v>
      </c>
      <c r="U318" s="12">
        <v>2.0499999999999998</v>
      </c>
    </row>
    <row r="319" spans="1:21" x14ac:dyDescent="0.25">
      <c r="A319" s="9" t="s">
        <v>374</v>
      </c>
      <c r="B319" s="12">
        <v>6.2169999999999996</v>
      </c>
      <c r="C319" s="12">
        <v>6.1269999999999998</v>
      </c>
      <c r="D319" s="12">
        <v>6.758</v>
      </c>
      <c r="E319" s="12">
        <v>7.4429999999999996</v>
      </c>
      <c r="F319" s="12">
        <v>6.9109999999999996</v>
      </c>
      <c r="G319" s="12">
        <v>6.843</v>
      </c>
      <c r="H319" s="12">
        <v>5.9340000000000002</v>
      </c>
      <c r="I319" s="12">
        <v>6.585</v>
      </c>
      <c r="J319" s="12">
        <v>7.375</v>
      </c>
      <c r="K319" s="12">
        <v>7.4219999999999997</v>
      </c>
      <c r="L319" s="12">
        <v>7.1440000000000001</v>
      </c>
      <c r="M319" s="12">
        <v>6.702</v>
      </c>
      <c r="N319" s="12">
        <v>7.0419999999999998</v>
      </c>
      <c r="O319" s="12">
        <v>7.3760000000000003</v>
      </c>
      <c r="P319" s="12">
        <v>7.3</v>
      </c>
      <c r="Q319" s="12">
        <v>5.2510000000000003</v>
      </c>
      <c r="R319" s="12">
        <v>7.0069999999999997</v>
      </c>
      <c r="S319" s="12">
        <v>7.2249999999999996</v>
      </c>
      <c r="T319" s="12">
        <v>6.6139999999999999</v>
      </c>
      <c r="U319" s="12">
        <v>7.2850000000000001</v>
      </c>
    </row>
    <row r="320" spans="1:21" x14ac:dyDescent="0.25">
      <c r="A320" s="9" t="s">
        <v>375</v>
      </c>
      <c r="B320" s="12">
        <v>6.3090000000000002</v>
      </c>
      <c r="C320" s="12">
        <v>6.2850000000000001</v>
      </c>
      <c r="D320" s="12">
        <v>6.266</v>
      </c>
      <c r="E320" s="12">
        <v>6.3520000000000003</v>
      </c>
      <c r="F320" s="12">
        <v>6.1989999999999998</v>
      </c>
      <c r="G320" s="12">
        <v>6.024</v>
      </c>
      <c r="H320" s="12">
        <v>5.827</v>
      </c>
      <c r="I320" s="12">
        <v>6.048</v>
      </c>
      <c r="J320" s="12">
        <v>5.9790000000000001</v>
      </c>
      <c r="K320" s="12">
        <v>6.0949999999999998</v>
      </c>
      <c r="L320" s="12">
        <v>6.0129999999999999</v>
      </c>
      <c r="M320" s="12">
        <v>6.6470000000000002</v>
      </c>
      <c r="N320" s="12">
        <v>6.2249999999999996</v>
      </c>
      <c r="O320" s="12">
        <v>6.6139999999999999</v>
      </c>
      <c r="P320" s="12">
        <v>7.29</v>
      </c>
      <c r="Q320" s="12">
        <v>5.5149999999999997</v>
      </c>
      <c r="R320" s="12">
        <v>6.3</v>
      </c>
      <c r="S320" s="12">
        <v>6.3040000000000003</v>
      </c>
      <c r="T320" s="12">
        <v>6.0910000000000002</v>
      </c>
      <c r="U320" s="12">
        <v>5.9859999999999998</v>
      </c>
    </row>
    <row r="321" spans="1:21" x14ac:dyDescent="0.25">
      <c r="A321" s="9" t="s">
        <v>376</v>
      </c>
      <c r="B321" s="12">
        <v>7.0140000000000002</v>
      </c>
      <c r="C321" s="12">
        <v>6.7839999999999998</v>
      </c>
      <c r="D321" s="12">
        <v>6.7469999999999999</v>
      </c>
      <c r="E321" s="12">
        <v>1.827</v>
      </c>
      <c r="F321" s="12">
        <v>4.7110000000000003</v>
      </c>
      <c r="G321" s="12">
        <v>3.9620000000000002</v>
      </c>
      <c r="H321" s="12">
        <v>3.2589999999999999</v>
      </c>
      <c r="I321" s="12">
        <v>3.3969999999999998</v>
      </c>
      <c r="J321" s="12">
        <v>2.4350000000000001</v>
      </c>
      <c r="K321" s="12">
        <v>3.2530000000000001</v>
      </c>
      <c r="L321" s="12">
        <v>3.2690000000000001</v>
      </c>
      <c r="M321" s="12">
        <v>5.08</v>
      </c>
      <c r="N321" s="12">
        <v>3.008</v>
      </c>
      <c r="O321" s="12">
        <v>1.5569999999999999</v>
      </c>
      <c r="P321" s="12">
        <v>2.573</v>
      </c>
      <c r="Q321" s="12">
        <v>3.2290000000000001</v>
      </c>
      <c r="R321" s="12">
        <v>4.6109999999999998</v>
      </c>
      <c r="S321" s="12">
        <v>2.4249999999999998</v>
      </c>
      <c r="T321" s="12">
        <v>2.782</v>
      </c>
      <c r="U321" s="12">
        <v>2.464</v>
      </c>
    </row>
    <row r="322" spans="1:21" x14ac:dyDescent="0.25">
      <c r="A322" s="9" t="s">
        <v>377</v>
      </c>
      <c r="B322" s="12">
        <v>2.2309999999999999</v>
      </c>
      <c r="C322" s="12">
        <v>2.4910000000000001</v>
      </c>
      <c r="D322" s="12">
        <v>2.891</v>
      </c>
      <c r="E322" s="12">
        <v>5.6719999999999997</v>
      </c>
      <c r="F322" s="12">
        <v>2.09</v>
      </c>
      <c r="G322" s="12">
        <v>3.2589999999999999</v>
      </c>
      <c r="H322" s="12">
        <v>4.2910000000000004</v>
      </c>
      <c r="I322" s="12">
        <v>3.9169999999999998</v>
      </c>
      <c r="J322" s="12">
        <v>2.0979999999999999</v>
      </c>
      <c r="K322" s="12">
        <v>2.2309999999999999</v>
      </c>
      <c r="L322" s="12">
        <v>2.7709999999999999</v>
      </c>
      <c r="M322" s="12">
        <v>3.1789999999999998</v>
      </c>
      <c r="N322" s="12">
        <v>4.8019999999999996</v>
      </c>
      <c r="O322" s="12">
        <v>3.2280000000000002</v>
      </c>
      <c r="P322" s="12">
        <v>5.7969999999999997</v>
      </c>
      <c r="Q322" s="12">
        <v>5.532</v>
      </c>
      <c r="R322" s="12">
        <v>2.738</v>
      </c>
      <c r="S322" s="12">
        <v>3.2650000000000001</v>
      </c>
      <c r="T322" s="12">
        <v>3.0009999999999999</v>
      </c>
      <c r="U322" s="12">
        <v>2.4969999999999999</v>
      </c>
    </row>
    <row r="323" spans="1:21" x14ac:dyDescent="0.25">
      <c r="A323" s="9" t="s">
        <v>378</v>
      </c>
      <c r="B323" s="12">
        <v>3.9790000000000001</v>
      </c>
      <c r="C323" s="12">
        <v>3.9529999999999998</v>
      </c>
      <c r="D323" s="12">
        <v>3.387</v>
      </c>
      <c r="E323" s="12">
        <v>4.4080000000000004</v>
      </c>
      <c r="F323" s="12">
        <v>5.0220000000000002</v>
      </c>
      <c r="G323" s="12">
        <v>5.2830000000000004</v>
      </c>
      <c r="H323" s="12">
        <v>4.8529999999999998</v>
      </c>
      <c r="I323" s="12">
        <v>5.4770000000000003</v>
      </c>
      <c r="J323" s="12">
        <v>5.3079999999999998</v>
      </c>
      <c r="K323" s="12">
        <v>5.3769999999999998</v>
      </c>
      <c r="L323" s="12">
        <v>5.44</v>
      </c>
      <c r="M323" s="12">
        <v>3.9319999999999999</v>
      </c>
      <c r="N323" s="12">
        <v>5.5679999999999996</v>
      </c>
      <c r="O323" s="12">
        <v>6.4260000000000002</v>
      </c>
      <c r="P323" s="12">
        <v>6.1150000000000002</v>
      </c>
      <c r="Q323" s="12">
        <v>3.714</v>
      </c>
      <c r="R323" s="12">
        <v>3.9740000000000002</v>
      </c>
      <c r="S323" s="12">
        <v>5.8090000000000002</v>
      </c>
      <c r="T323" s="12">
        <v>5.3970000000000002</v>
      </c>
      <c r="U323" s="12">
        <v>5.3719999999999999</v>
      </c>
    </row>
    <row r="324" spans="1:21" x14ac:dyDescent="0.25">
      <c r="A324" s="9" t="s">
        <v>379</v>
      </c>
      <c r="B324" s="12">
        <v>5.3719999999999999</v>
      </c>
      <c r="C324" s="12">
        <v>4.6559999999999997</v>
      </c>
      <c r="D324" s="12">
        <v>5.3220000000000001</v>
      </c>
      <c r="E324" s="12">
        <v>3.14</v>
      </c>
      <c r="F324" s="12">
        <v>4.0709999999999997</v>
      </c>
      <c r="G324" s="12">
        <v>4.3150000000000004</v>
      </c>
      <c r="H324" s="12">
        <v>3.7519999999999998</v>
      </c>
      <c r="I324" s="12">
        <v>4.327</v>
      </c>
      <c r="J324" s="12">
        <v>3.6970000000000001</v>
      </c>
      <c r="K324" s="12">
        <v>4.7759999999999998</v>
      </c>
      <c r="L324" s="12">
        <v>3.2040000000000002</v>
      </c>
      <c r="M324" s="12">
        <v>4.7050000000000001</v>
      </c>
      <c r="N324" s="12">
        <v>4.5419999999999998</v>
      </c>
      <c r="O324" s="12">
        <v>3.762</v>
      </c>
      <c r="P324" s="12">
        <v>3.742</v>
      </c>
      <c r="Q324" s="12">
        <v>3.9729999999999999</v>
      </c>
      <c r="R324" s="12">
        <v>4.1989999999999998</v>
      </c>
      <c r="S324" s="12">
        <v>5.3010000000000002</v>
      </c>
      <c r="T324" s="12">
        <v>3.7879999999999998</v>
      </c>
      <c r="U324" s="12">
        <v>4.04</v>
      </c>
    </row>
    <row r="325" spans="1:21" x14ac:dyDescent="0.25">
      <c r="A325" s="9" t="s">
        <v>380</v>
      </c>
      <c r="B325" s="12">
        <v>2.6339999999999999</v>
      </c>
      <c r="C325" s="12">
        <v>3.0680000000000001</v>
      </c>
      <c r="D325" s="12">
        <v>3.1360000000000001</v>
      </c>
      <c r="E325" s="12">
        <v>4.5110000000000001</v>
      </c>
      <c r="F325" s="12">
        <v>2.181</v>
      </c>
      <c r="G325" s="12">
        <v>2.6259999999999999</v>
      </c>
      <c r="H325" s="12">
        <v>3.2040000000000002</v>
      </c>
      <c r="I325" s="12">
        <v>4.1980000000000004</v>
      </c>
      <c r="J325" s="12">
        <v>2.4980000000000002</v>
      </c>
      <c r="K325" s="12">
        <v>2.72</v>
      </c>
      <c r="L325" s="12">
        <v>2.9769999999999999</v>
      </c>
      <c r="M325" s="12">
        <v>4.6379999999999999</v>
      </c>
      <c r="N325" s="12">
        <v>4.1829999999999998</v>
      </c>
      <c r="O325" s="12">
        <v>2.3580000000000001</v>
      </c>
      <c r="P325" s="12">
        <v>4.4779999999999998</v>
      </c>
      <c r="Q325" s="12">
        <v>4.508</v>
      </c>
      <c r="R325" s="12">
        <v>5.2859999999999996</v>
      </c>
      <c r="S325" s="12">
        <v>3.2240000000000002</v>
      </c>
      <c r="T325" s="12">
        <v>3.375</v>
      </c>
      <c r="U325" s="12">
        <v>2.7850000000000001</v>
      </c>
    </row>
    <row r="326" spans="1:21" x14ac:dyDescent="0.25">
      <c r="A326" s="9" t="s">
        <v>381</v>
      </c>
      <c r="B326" s="12">
        <v>3.5830000000000002</v>
      </c>
      <c r="C326" s="12">
        <v>4.4080000000000004</v>
      </c>
      <c r="D326" s="12">
        <v>4.444</v>
      </c>
      <c r="E326" s="12">
        <v>6.5339999999999998</v>
      </c>
      <c r="F326" s="12">
        <v>1.645</v>
      </c>
      <c r="G326" s="12">
        <v>1.9059999999999999</v>
      </c>
      <c r="H326" s="12">
        <v>5.1050000000000004</v>
      </c>
      <c r="I326" s="12">
        <v>3.105</v>
      </c>
      <c r="J326" s="12">
        <v>1.2789999999999999</v>
      </c>
      <c r="K326" s="12">
        <v>1.653</v>
      </c>
      <c r="L326" s="12">
        <v>3.5049999999999999</v>
      </c>
      <c r="M326" s="12">
        <v>2.0579999999999998</v>
      </c>
      <c r="N326" s="12">
        <v>3.1589999999999998</v>
      </c>
      <c r="O326" s="12">
        <v>1.7490000000000001</v>
      </c>
      <c r="P326" s="12">
        <v>6.7279999999999998</v>
      </c>
      <c r="Q326" s="12">
        <v>6.4880000000000004</v>
      </c>
      <c r="R326" s="12">
        <v>1.645</v>
      </c>
      <c r="S326" s="12">
        <v>2.3839999999999999</v>
      </c>
      <c r="T326" s="12">
        <v>2.2170000000000001</v>
      </c>
      <c r="U326" s="12">
        <v>2.34</v>
      </c>
    </row>
    <row r="327" spans="1:21" x14ac:dyDescent="0.25">
      <c r="A327" s="9" t="s">
        <v>382</v>
      </c>
      <c r="B327" s="12">
        <v>1.907</v>
      </c>
      <c r="C327" s="12">
        <v>3.61</v>
      </c>
      <c r="D327" s="12">
        <v>2.4500000000000002</v>
      </c>
      <c r="E327" s="12">
        <v>2.5489999999999999</v>
      </c>
      <c r="F327" s="12">
        <v>1.5569999999999999</v>
      </c>
      <c r="G327" s="12">
        <v>1.873</v>
      </c>
      <c r="H327" s="12">
        <v>2.3220000000000001</v>
      </c>
      <c r="I327" s="12">
        <v>3.996</v>
      </c>
      <c r="J327" s="12">
        <v>2.4060000000000001</v>
      </c>
      <c r="K327" s="12">
        <v>2.3820000000000001</v>
      </c>
      <c r="L327" s="12">
        <v>2.661</v>
      </c>
      <c r="M327" s="12">
        <v>2.65</v>
      </c>
      <c r="N327" s="12">
        <v>4.16</v>
      </c>
      <c r="O327" s="12">
        <v>2.238</v>
      </c>
      <c r="P327" s="12">
        <v>3.41</v>
      </c>
      <c r="Q327" s="12">
        <v>2.4260000000000002</v>
      </c>
      <c r="R327" s="12">
        <v>1.97</v>
      </c>
      <c r="S327" s="12">
        <v>2.8410000000000002</v>
      </c>
      <c r="T327" s="12">
        <v>2.6909999999999998</v>
      </c>
      <c r="U327" s="12">
        <v>2.52</v>
      </c>
    </row>
    <row r="328" spans="1:21" x14ac:dyDescent="0.25">
      <c r="A328" s="9" t="s">
        <v>383</v>
      </c>
      <c r="B328" s="12">
        <v>1.3580000000000001</v>
      </c>
      <c r="C328" s="12">
        <v>1.377</v>
      </c>
      <c r="D328" s="12">
        <v>1.8740000000000001</v>
      </c>
      <c r="E328" s="12">
        <v>1.895</v>
      </c>
      <c r="F328" s="12">
        <v>1.157</v>
      </c>
      <c r="G328" s="12">
        <v>1.7809999999999999</v>
      </c>
      <c r="H328" s="12">
        <v>2.008</v>
      </c>
      <c r="I328" s="12">
        <v>3.3420000000000001</v>
      </c>
      <c r="J328" s="12">
        <v>1.1910000000000001</v>
      </c>
      <c r="K328" s="12">
        <v>1.3620000000000001</v>
      </c>
      <c r="L328" s="12">
        <v>2.4550000000000001</v>
      </c>
      <c r="M328" s="12">
        <v>1.1479999999999999</v>
      </c>
      <c r="N328" s="12">
        <v>2.5489999999999999</v>
      </c>
      <c r="O328" s="12">
        <v>1.1140000000000001</v>
      </c>
      <c r="P328" s="12">
        <v>2.169</v>
      </c>
      <c r="Q328" s="12">
        <v>2.4780000000000002</v>
      </c>
      <c r="R328" s="12">
        <v>0.92</v>
      </c>
      <c r="S328" s="12">
        <v>1.8560000000000001</v>
      </c>
      <c r="T328" s="12">
        <v>2.08</v>
      </c>
      <c r="U328" s="12">
        <v>1.429</v>
      </c>
    </row>
    <row r="329" spans="1:21" x14ac:dyDescent="0.25">
      <c r="A329" s="9" t="s">
        <v>384</v>
      </c>
      <c r="B329" s="12">
        <v>5.49</v>
      </c>
      <c r="C329" s="12">
        <v>4.9989999999999997</v>
      </c>
      <c r="D329" s="12">
        <v>5.4539999999999997</v>
      </c>
      <c r="E329" s="12">
        <v>6.4189999999999996</v>
      </c>
      <c r="F329" s="12">
        <v>6.5590000000000002</v>
      </c>
      <c r="G329" s="12">
        <v>6.7220000000000004</v>
      </c>
      <c r="H329" s="12">
        <v>5.0510000000000002</v>
      </c>
      <c r="I329" s="12">
        <v>6.47</v>
      </c>
      <c r="J329" s="12">
        <v>6.6470000000000002</v>
      </c>
      <c r="K329" s="12">
        <v>6.81</v>
      </c>
      <c r="L329" s="12">
        <v>5.9649999999999999</v>
      </c>
      <c r="M329" s="12">
        <v>5.9969999999999999</v>
      </c>
      <c r="N329" s="12">
        <v>5.97</v>
      </c>
      <c r="O329" s="12">
        <v>6.5659999999999998</v>
      </c>
      <c r="P329" s="12">
        <v>6.2830000000000004</v>
      </c>
      <c r="Q329" s="12">
        <v>4.6909999999999998</v>
      </c>
      <c r="R329" s="12">
        <v>7.0979999999999999</v>
      </c>
      <c r="S329" s="12">
        <v>6.609</v>
      </c>
      <c r="T329" s="12">
        <v>6.1150000000000002</v>
      </c>
      <c r="U329" s="12">
        <v>6.577</v>
      </c>
    </row>
    <row r="330" spans="1:21" x14ac:dyDescent="0.25">
      <c r="A330" s="9" t="s">
        <v>385</v>
      </c>
      <c r="B330" s="12">
        <v>4.4039999999999999</v>
      </c>
      <c r="C330" s="12">
        <v>4.2779999999999996</v>
      </c>
      <c r="D330" s="12">
        <v>4.2590000000000003</v>
      </c>
      <c r="E330" s="12">
        <v>5.1280000000000001</v>
      </c>
      <c r="F330" s="12">
        <v>3.13</v>
      </c>
      <c r="G330" s="12">
        <v>3.8050000000000002</v>
      </c>
      <c r="H330" s="12">
        <v>3.431</v>
      </c>
      <c r="I330" s="12">
        <v>4.7850000000000001</v>
      </c>
      <c r="J330" s="12">
        <v>3.1949999999999998</v>
      </c>
      <c r="K330" s="12">
        <v>3.972</v>
      </c>
      <c r="L330" s="12">
        <v>3.5339999999999998</v>
      </c>
      <c r="M330" s="12">
        <v>4.4569999999999999</v>
      </c>
      <c r="N330" s="12">
        <v>4.1539999999999999</v>
      </c>
      <c r="O330" s="12">
        <v>3.3769999999999998</v>
      </c>
      <c r="P330" s="12">
        <v>3.32</v>
      </c>
      <c r="Q330" s="12">
        <v>3.2989999999999999</v>
      </c>
      <c r="R330" s="12">
        <v>4.0949999999999998</v>
      </c>
      <c r="S330" s="12">
        <v>4.38</v>
      </c>
      <c r="T330" s="12">
        <v>4.016</v>
      </c>
      <c r="U330" s="12">
        <v>3.206</v>
      </c>
    </row>
    <row r="331" spans="1:21" x14ac:dyDescent="0.25">
      <c r="A331" s="9" t="s">
        <v>386</v>
      </c>
      <c r="B331" s="12">
        <v>1.7789999999999999</v>
      </c>
      <c r="C331" s="12">
        <v>2.5190000000000001</v>
      </c>
      <c r="D331" s="12">
        <v>4.351</v>
      </c>
      <c r="E331" s="12">
        <v>2.3969999999999998</v>
      </c>
      <c r="F331" s="12">
        <v>2.1629999999999998</v>
      </c>
      <c r="G331" s="12">
        <v>2.1179999999999999</v>
      </c>
      <c r="H331" s="12">
        <v>2.1579999999999999</v>
      </c>
      <c r="I331" s="12">
        <v>2.8879999999999999</v>
      </c>
      <c r="J331" s="12">
        <v>2.4449999999999998</v>
      </c>
      <c r="K331" s="12">
        <v>1.56</v>
      </c>
      <c r="L331" s="12">
        <v>2.87</v>
      </c>
      <c r="M331" s="12">
        <v>1.6879999999999999</v>
      </c>
      <c r="N331" s="12">
        <v>2.74</v>
      </c>
      <c r="O331" s="12">
        <v>1.744</v>
      </c>
      <c r="P331" s="12">
        <v>3.375</v>
      </c>
      <c r="Q331" s="12">
        <v>3.3420000000000001</v>
      </c>
      <c r="R331" s="12">
        <v>2.38</v>
      </c>
      <c r="S331" s="12">
        <v>1.883</v>
      </c>
      <c r="T331" s="12">
        <v>1.7709999999999999</v>
      </c>
      <c r="U331" s="12">
        <v>1.589</v>
      </c>
    </row>
    <row r="332" spans="1:21" x14ac:dyDescent="0.25">
      <c r="A332" s="9" t="s">
        <v>387</v>
      </c>
      <c r="B332" s="12">
        <v>1.3959999999999999</v>
      </c>
      <c r="C332" s="12">
        <v>1.8</v>
      </c>
      <c r="D332" s="12">
        <v>1.7789999999999999</v>
      </c>
      <c r="E332" s="12">
        <v>4.9420000000000002</v>
      </c>
      <c r="F332" s="12">
        <v>1.99</v>
      </c>
      <c r="G332" s="12">
        <v>3.0470000000000002</v>
      </c>
      <c r="H332" s="12">
        <v>2.77</v>
      </c>
      <c r="I332" s="12">
        <v>3.738</v>
      </c>
      <c r="J332" s="12">
        <v>2.2949999999999999</v>
      </c>
      <c r="K332" s="12">
        <v>3.2050000000000001</v>
      </c>
      <c r="L332" s="12">
        <v>2.851</v>
      </c>
      <c r="M332" s="12">
        <v>1.6930000000000001</v>
      </c>
      <c r="N332" s="12">
        <v>3.5939999999999999</v>
      </c>
      <c r="O332" s="12">
        <v>2.593</v>
      </c>
      <c r="P332" s="12">
        <v>5.2309999999999999</v>
      </c>
      <c r="Q332" s="12">
        <v>3.9140000000000001</v>
      </c>
      <c r="R332" s="12">
        <v>1.9830000000000001</v>
      </c>
      <c r="S332" s="12">
        <v>3.8210000000000002</v>
      </c>
      <c r="T332" s="12">
        <v>2.6419999999999999</v>
      </c>
      <c r="U332" s="12">
        <v>2.6640000000000001</v>
      </c>
    </row>
    <row r="333" spans="1:21" x14ac:dyDescent="0.25">
      <c r="A333" s="9" t="s">
        <v>388</v>
      </c>
      <c r="B333" s="12">
        <v>6.1909999999999998</v>
      </c>
      <c r="C333" s="12">
        <v>6.5460000000000003</v>
      </c>
      <c r="D333" s="12">
        <v>5.9429999999999996</v>
      </c>
      <c r="E333" s="12">
        <v>4.3689999999999998</v>
      </c>
      <c r="F333" s="12">
        <v>5.7009999999999996</v>
      </c>
      <c r="G333" s="12">
        <v>5.6260000000000003</v>
      </c>
      <c r="H333" s="12">
        <v>5.6509999999999998</v>
      </c>
      <c r="I333" s="12">
        <v>4.2080000000000002</v>
      </c>
      <c r="J333" s="12">
        <v>5.6210000000000004</v>
      </c>
      <c r="K333" s="12">
        <v>5.8369999999999997</v>
      </c>
      <c r="L333" s="12">
        <v>5.55</v>
      </c>
      <c r="M333" s="12">
        <v>4.7149999999999999</v>
      </c>
      <c r="N333" s="12">
        <v>4.6639999999999997</v>
      </c>
      <c r="O333" s="12">
        <v>5.76</v>
      </c>
      <c r="P333" s="12">
        <v>5.8609999999999998</v>
      </c>
      <c r="Q333" s="12">
        <v>4.4240000000000004</v>
      </c>
      <c r="R333" s="12">
        <v>4.5910000000000002</v>
      </c>
      <c r="S333" s="12">
        <v>5.9829999999999997</v>
      </c>
      <c r="T333" s="12">
        <v>4.6109999999999998</v>
      </c>
      <c r="U333" s="12">
        <v>5.4169999999999998</v>
      </c>
    </row>
    <row r="334" spans="1:21" x14ac:dyDescent="0.25">
      <c r="A334" s="9" t="s">
        <v>389</v>
      </c>
      <c r="B334" s="12">
        <v>3.1219999999999999</v>
      </c>
      <c r="C334" s="12">
        <v>3.399</v>
      </c>
      <c r="D334" s="12">
        <v>4.2210000000000001</v>
      </c>
      <c r="E334" s="12">
        <v>5.2720000000000002</v>
      </c>
      <c r="F334" s="12">
        <v>2.88</v>
      </c>
      <c r="G334" s="12">
        <v>3.395</v>
      </c>
      <c r="H334" s="12">
        <v>4.806</v>
      </c>
      <c r="I334" s="12">
        <v>4.2009999999999996</v>
      </c>
      <c r="J334" s="12">
        <v>4.5039999999999996</v>
      </c>
      <c r="K334" s="12">
        <v>3.91</v>
      </c>
      <c r="L334" s="12">
        <v>4.38</v>
      </c>
      <c r="M334" s="12">
        <v>5.7519999999999998</v>
      </c>
      <c r="N334" s="12">
        <v>4.0259999999999998</v>
      </c>
      <c r="O334" s="12">
        <v>4.75</v>
      </c>
      <c r="P334" s="12">
        <v>4.9960000000000004</v>
      </c>
      <c r="Q334" s="12">
        <v>5.2350000000000003</v>
      </c>
      <c r="R334" s="12">
        <v>5.3979999999999997</v>
      </c>
      <c r="S334" s="12">
        <v>3.8069999999999999</v>
      </c>
      <c r="T334" s="12">
        <v>4.1820000000000004</v>
      </c>
      <c r="U334" s="12">
        <v>4.1210000000000004</v>
      </c>
    </row>
    <row r="335" spans="1:21" x14ac:dyDescent="0.25">
      <c r="A335" s="9" t="s">
        <v>390</v>
      </c>
      <c r="B335" s="12">
        <v>4.8140000000000001</v>
      </c>
      <c r="C335" s="12">
        <v>4.2119999999999997</v>
      </c>
      <c r="D335" s="12">
        <v>4.4640000000000004</v>
      </c>
      <c r="E335" s="12">
        <v>4.08</v>
      </c>
      <c r="F335" s="12">
        <v>4.5170000000000003</v>
      </c>
      <c r="G335" s="12">
        <v>5.2409999999999997</v>
      </c>
      <c r="H335" s="12">
        <v>4.8090000000000002</v>
      </c>
      <c r="I335" s="12">
        <v>4.2050000000000001</v>
      </c>
      <c r="J335" s="12">
        <v>3.7480000000000002</v>
      </c>
      <c r="K335" s="12">
        <v>4.4420000000000002</v>
      </c>
      <c r="L335" s="12">
        <v>5.5940000000000003</v>
      </c>
      <c r="M335" s="12">
        <v>3.9670000000000001</v>
      </c>
      <c r="N335" s="12">
        <v>3.9569999999999999</v>
      </c>
      <c r="O335" s="12">
        <v>3.83</v>
      </c>
      <c r="P335" s="12">
        <v>4.3630000000000004</v>
      </c>
      <c r="Q335" s="12">
        <v>4.7450000000000001</v>
      </c>
      <c r="R335" s="12">
        <v>3.6379999999999999</v>
      </c>
      <c r="S335" s="12">
        <v>4.8289999999999997</v>
      </c>
      <c r="T335" s="12">
        <v>3.5169999999999999</v>
      </c>
      <c r="U335" s="12">
        <v>3.609</v>
      </c>
    </row>
    <row r="336" spans="1:21" x14ac:dyDescent="0.25">
      <c r="A336" s="9" t="s">
        <v>391</v>
      </c>
      <c r="B336" s="12">
        <v>5.1849999999999996</v>
      </c>
      <c r="C336" s="12">
        <v>5.2030000000000003</v>
      </c>
      <c r="D336" s="12">
        <v>4.3170000000000002</v>
      </c>
      <c r="E336" s="12">
        <v>3.9220000000000002</v>
      </c>
      <c r="F336" s="12">
        <v>5.2039999999999997</v>
      </c>
      <c r="G336" s="12">
        <v>5.5049999999999999</v>
      </c>
      <c r="H336" s="12">
        <v>5.8929999999999998</v>
      </c>
      <c r="I336" s="12">
        <v>5.7450000000000001</v>
      </c>
      <c r="J336" s="12">
        <v>6.3239999999999998</v>
      </c>
      <c r="K336" s="12">
        <v>6.2149999999999999</v>
      </c>
      <c r="L336" s="12">
        <v>4.7569999999999997</v>
      </c>
      <c r="M336" s="12">
        <v>6.1070000000000002</v>
      </c>
      <c r="N336" s="12">
        <v>4.6059999999999999</v>
      </c>
      <c r="O336" s="12">
        <v>6.0250000000000004</v>
      </c>
      <c r="P336" s="12">
        <v>4.508</v>
      </c>
      <c r="Q336" s="12">
        <v>3.8260000000000001</v>
      </c>
      <c r="R336" s="12">
        <v>7.0880000000000001</v>
      </c>
      <c r="S336" s="12">
        <v>6.2750000000000004</v>
      </c>
      <c r="T336" s="12">
        <v>6.1050000000000004</v>
      </c>
      <c r="U336" s="12">
        <v>6.2990000000000004</v>
      </c>
    </row>
    <row r="337" spans="1:21" x14ac:dyDescent="0.25">
      <c r="A337" s="9" t="s">
        <v>392</v>
      </c>
      <c r="B337" s="12">
        <v>6.6210000000000004</v>
      </c>
      <c r="C337" s="12">
        <v>6.5350000000000001</v>
      </c>
      <c r="D337" s="12">
        <v>5.6959999999999997</v>
      </c>
      <c r="E337" s="12">
        <v>4.6449999999999996</v>
      </c>
      <c r="F337" s="12">
        <v>5.7610000000000001</v>
      </c>
      <c r="G337" s="12">
        <v>5.7619999999999996</v>
      </c>
      <c r="H337" s="12">
        <v>5.4020000000000001</v>
      </c>
      <c r="I337" s="12">
        <v>5.8339999999999996</v>
      </c>
      <c r="J337" s="12">
        <v>4.59</v>
      </c>
      <c r="K337" s="12">
        <v>5.7460000000000004</v>
      </c>
      <c r="L337" s="12">
        <v>3.6869999999999998</v>
      </c>
      <c r="M337" s="12">
        <v>5.9790000000000001</v>
      </c>
      <c r="N337" s="12">
        <v>5.0730000000000004</v>
      </c>
      <c r="O337" s="12">
        <v>5.1079999999999997</v>
      </c>
      <c r="P337" s="12">
        <v>3.0670000000000002</v>
      </c>
      <c r="Q337" s="12">
        <v>5.3449999999999998</v>
      </c>
      <c r="R337" s="12">
        <v>4.8959999999999999</v>
      </c>
      <c r="S337" s="12">
        <v>6.7610000000000001</v>
      </c>
      <c r="T337" s="12">
        <v>5.7939999999999996</v>
      </c>
      <c r="U337" s="12">
        <v>5.2750000000000004</v>
      </c>
    </row>
    <row r="338" spans="1:21" x14ac:dyDescent="0.25">
      <c r="A338" s="9" t="s">
        <v>393</v>
      </c>
      <c r="B338" s="12">
        <v>2.4670000000000001</v>
      </c>
      <c r="C338" s="12">
        <v>1.99</v>
      </c>
      <c r="D338" s="12">
        <v>2.4729999999999999</v>
      </c>
      <c r="E338" s="12">
        <v>3.3969999999999998</v>
      </c>
      <c r="F338" s="12">
        <v>2.5499999999999998</v>
      </c>
      <c r="G338" s="12">
        <v>3.548</v>
      </c>
      <c r="H338" s="12">
        <v>3.2949999999999999</v>
      </c>
      <c r="I338" s="12">
        <v>3.6230000000000002</v>
      </c>
      <c r="J338" s="12">
        <v>3.36</v>
      </c>
      <c r="K338" s="12">
        <v>4.2050000000000001</v>
      </c>
      <c r="L338" s="12">
        <v>4.3109999999999999</v>
      </c>
      <c r="M338" s="12">
        <v>2.8650000000000002</v>
      </c>
      <c r="N338" s="12">
        <v>3.766</v>
      </c>
      <c r="O338" s="12">
        <v>4.3620000000000001</v>
      </c>
      <c r="P338" s="12">
        <v>2.96</v>
      </c>
      <c r="Q338" s="12">
        <v>3.1539999999999999</v>
      </c>
      <c r="R338" s="12">
        <v>3.03</v>
      </c>
      <c r="S338" s="12">
        <v>5.1260000000000003</v>
      </c>
      <c r="T338" s="12">
        <v>2.8370000000000002</v>
      </c>
      <c r="U338" s="12">
        <v>3.4580000000000002</v>
      </c>
    </row>
    <row r="339" spans="1:21" x14ac:dyDescent="0.25">
      <c r="A339" s="9" t="s">
        <v>394</v>
      </c>
      <c r="B339" s="12">
        <v>3.68</v>
      </c>
      <c r="C339" s="12">
        <v>3.1480000000000001</v>
      </c>
      <c r="D339" s="12">
        <v>3.395</v>
      </c>
      <c r="E339" s="12">
        <v>3.4009999999999998</v>
      </c>
      <c r="F339" s="12">
        <v>2.6269999999999998</v>
      </c>
      <c r="G339" s="12">
        <v>3.2250000000000001</v>
      </c>
      <c r="H339" s="12">
        <v>3.73</v>
      </c>
      <c r="I339" s="12">
        <v>4.3860000000000001</v>
      </c>
      <c r="J339" s="12">
        <v>2.6949999999999998</v>
      </c>
      <c r="K339" s="12">
        <v>3.07</v>
      </c>
      <c r="L339" s="12">
        <v>3.19</v>
      </c>
      <c r="M339" s="12">
        <v>2.972</v>
      </c>
      <c r="N339" s="12">
        <v>3.9249999999999998</v>
      </c>
      <c r="O339" s="12">
        <v>2.1280000000000001</v>
      </c>
      <c r="P339" s="12">
        <v>3.3450000000000002</v>
      </c>
      <c r="Q339" s="12">
        <v>3.4249999999999998</v>
      </c>
      <c r="R339" s="12">
        <v>2.6659999999999999</v>
      </c>
      <c r="S339" s="12">
        <v>3.8250000000000002</v>
      </c>
      <c r="T339" s="12">
        <v>3.2040000000000002</v>
      </c>
      <c r="U339" s="12">
        <v>2.8109999999999999</v>
      </c>
    </row>
    <row r="340" spans="1:21" x14ac:dyDescent="0.25">
      <c r="A340" s="9" t="s">
        <v>395</v>
      </c>
      <c r="B340" s="12">
        <v>1.7110000000000001</v>
      </c>
      <c r="C340" s="12">
        <v>1.716</v>
      </c>
      <c r="D340" s="12">
        <v>2.06</v>
      </c>
      <c r="E340" s="12">
        <v>2.0339999999999998</v>
      </c>
      <c r="F340" s="12">
        <v>1.3</v>
      </c>
      <c r="G340" s="12">
        <v>2.1230000000000002</v>
      </c>
      <c r="H340" s="12">
        <v>3.3919999999999999</v>
      </c>
      <c r="I340" s="12">
        <v>3.665</v>
      </c>
      <c r="J340" s="12">
        <v>1.4590000000000001</v>
      </c>
      <c r="K340" s="12">
        <v>1.292</v>
      </c>
      <c r="L340" s="12">
        <v>1.944</v>
      </c>
      <c r="M340" s="12">
        <v>1.0940000000000001</v>
      </c>
      <c r="N340" s="12">
        <v>2.911</v>
      </c>
      <c r="O340" s="12">
        <v>1.2210000000000001</v>
      </c>
      <c r="P340" s="12">
        <v>2.415</v>
      </c>
      <c r="Q340" s="12">
        <v>2.3119999999999998</v>
      </c>
      <c r="R340" s="12">
        <v>0.83399999999999996</v>
      </c>
      <c r="S340" s="12">
        <v>2.0710000000000002</v>
      </c>
      <c r="T340" s="12">
        <v>2.2879999999999998</v>
      </c>
      <c r="U340" s="12">
        <v>1.7</v>
      </c>
    </row>
    <row r="341" spans="1:21" x14ac:dyDescent="0.25">
      <c r="A341" s="9" t="s">
        <v>396</v>
      </c>
      <c r="B341" s="12">
        <v>2.645</v>
      </c>
      <c r="C341" s="12">
        <v>2.2759999999999998</v>
      </c>
      <c r="D341" s="12">
        <v>2.2789999999999999</v>
      </c>
      <c r="E341" s="12">
        <v>2.3090000000000002</v>
      </c>
      <c r="F341" s="12">
        <v>4.173</v>
      </c>
      <c r="G341" s="12">
        <v>3.8759999999999999</v>
      </c>
      <c r="H341" s="12">
        <v>4.2649999999999997</v>
      </c>
      <c r="I341" s="12">
        <v>4.28</v>
      </c>
      <c r="J341" s="12">
        <v>2.3690000000000002</v>
      </c>
      <c r="K341" s="12">
        <v>2.5750000000000002</v>
      </c>
      <c r="L341" s="12">
        <v>4.4370000000000003</v>
      </c>
      <c r="M341" s="12">
        <v>3.363</v>
      </c>
      <c r="N341" s="12">
        <v>3.1680000000000001</v>
      </c>
      <c r="O341" s="12">
        <v>2.3929999999999998</v>
      </c>
      <c r="P341" s="12">
        <v>3.4740000000000002</v>
      </c>
      <c r="Q341" s="12">
        <v>3.5539999999999998</v>
      </c>
      <c r="R341" s="12">
        <v>2.8679999999999999</v>
      </c>
      <c r="S341" s="12">
        <v>3.3690000000000002</v>
      </c>
      <c r="T341" s="12">
        <v>3.802</v>
      </c>
      <c r="U341" s="12">
        <v>2.6829999999999998</v>
      </c>
    </row>
    <row r="342" spans="1:21" x14ac:dyDescent="0.25">
      <c r="A342" s="9" t="s">
        <v>397</v>
      </c>
      <c r="B342" s="12">
        <v>1.341</v>
      </c>
      <c r="C342" s="12">
        <v>1.5660000000000001</v>
      </c>
      <c r="D342" s="12">
        <v>1.1830000000000001</v>
      </c>
      <c r="E342" s="12">
        <v>2.5640000000000001</v>
      </c>
      <c r="F342" s="12">
        <v>0.95199999999999996</v>
      </c>
      <c r="G342" s="12">
        <v>3.1459999999999999</v>
      </c>
      <c r="H342" s="12">
        <v>4.2220000000000004</v>
      </c>
      <c r="I342" s="12">
        <v>3.2480000000000002</v>
      </c>
      <c r="J342" s="12">
        <v>1.1319999999999999</v>
      </c>
      <c r="K342" s="12">
        <v>1.0580000000000001</v>
      </c>
      <c r="L342" s="12">
        <v>3.3879999999999999</v>
      </c>
      <c r="M342" s="12">
        <v>0.871</v>
      </c>
      <c r="N342" s="12">
        <v>2.8650000000000002</v>
      </c>
      <c r="O342" s="12">
        <v>0.77200000000000002</v>
      </c>
      <c r="P342" s="12">
        <v>3.3319999999999999</v>
      </c>
      <c r="Q342" s="12">
        <v>2.7440000000000002</v>
      </c>
      <c r="R342" s="12">
        <v>0.94</v>
      </c>
      <c r="S342" s="12">
        <v>2.2850000000000001</v>
      </c>
      <c r="T342" s="12">
        <v>2.375</v>
      </c>
      <c r="U342" s="12">
        <v>1.5</v>
      </c>
    </row>
    <row r="343" spans="1:21" x14ac:dyDescent="0.25">
      <c r="A343" s="9" t="s">
        <v>398</v>
      </c>
      <c r="B343" s="12">
        <v>5.117</v>
      </c>
      <c r="C343" s="12">
        <v>4.4669999999999996</v>
      </c>
      <c r="D343" s="12">
        <v>4.1859999999999999</v>
      </c>
      <c r="E343" s="12">
        <v>3.1150000000000002</v>
      </c>
      <c r="F343" s="12">
        <v>4.4859999999999998</v>
      </c>
      <c r="G343" s="12">
        <v>4.766</v>
      </c>
      <c r="H343" s="12">
        <v>6.0149999999999997</v>
      </c>
      <c r="I343" s="12">
        <v>4.3860000000000001</v>
      </c>
      <c r="J343" s="12">
        <v>5.2050000000000001</v>
      </c>
      <c r="K343" s="12">
        <v>5.3739999999999997</v>
      </c>
      <c r="L343" s="12">
        <v>6.4210000000000003</v>
      </c>
      <c r="M343" s="12">
        <v>4.1040000000000001</v>
      </c>
      <c r="N343" s="12">
        <v>4.4779999999999998</v>
      </c>
      <c r="O343" s="12">
        <v>4.625</v>
      </c>
      <c r="P343" s="12">
        <v>4.2320000000000002</v>
      </c>
      <c r="Q343" s="12">
        <v>5.0039999999999996</v>
      </c>
      <c r="R343" s="12">
        <v>3.5030000000000001</v>
      </c>
      <c r="S343" s="12">
        <v>5.2089999999999996</v>
      </c>
      <c r="T343" s="12">
        <v>4.8280000000000003</v>
      </c>
      <c r="U343" s="12">
        <v>5.1319999999999997</v>
      </c>
    </row>
    <row r="344" spans="1:21" x14ac:dyDescent="0.25">
      <c r="A344" s="9" t="s">
        <v>399</v>
      </c>
      <c r="B344" s="12">
        <v>3.52</v>
      </c>
      <c r="C344" s="12">
        <v>2.9529999999999998</v>
      </c>
      <c r="D344" s="12">
        <v>3.28</v>
      </c>
      <c r="E344" s="12">
        <v>4.2279999999999998</v>
      </c>
      <c r="F344" s="12">
        <v>4.0350000000000001</v>
      </c>
      <c r="G344" s="12">
        <v>4.306</v>
      </c>
      <c r="H344" s="12">
        <v>4.6210000000000004</v>
      </c>
      <c r="I344" s="12">
        <v>4.1630000000000003</v>
      </c>
      <c r="J344" s="12">
        <v>4.7160000000000002</v>
      </c>
      <c r="K344" s="12">
        <v>4.7169999999999996</v>
      </c>
      <c r="L344" s="12">
        <v>4.7140000000000004</v>
      </c>
      <c r="M344" s="12">
        <v>3.468</v>
      </c>
      <c r="N344" s="12">
        <v>4.0759999999999996</v>
      </c>
      <c r="O344" s="12">
        <v>4.0549999999999997</v>
      </c>
      <c r="P344" s="12">
        <v>5.3440000000000003</v>
      </c>
      <c r="Q344" s="12">
        <v>3.5009999999999999</v>
      </c>
      <c r="R344" s="12">
        <v>4.2149999999999999</v>
      </c>
      <c r="S344" s="12">
        <v>4.9340000000000002</v>
      </c>
      <c r="T344" s="12">
        <v>3.7269999999999999</v>
      </c>
      <c r="U344" s="12">
        <v>4.4690000000000003</v>
      </c>
    </row>
    <row r="345" spans="1:21" x14ac:dyDescent="0.25">
      <c r="A345" s="9" t="s">
        <v>400</v>
      </c>
      <c r="B345" s="12">
        <v>6.1580000000000004</v>
      </c>
      <c r="C345" s="12">
        <v>5.6120000000000001</v>
      </c>
      <c r="D345" s="12">
        <v>5.5209999999999999</v>
      </c>
      <c r="E345" s="12">
        <v>5.5119999999999996</v>
      </c>
      <c r="F345" s="12">
        <v>5.6710000000000003</v>
      </c>
      <c r="G345" s="12">
        <v>5.5039999999999996</v>
      </c>
      <c r="H345" s="12">
        <v>2.4780000000000002</v>
      </c>
      <c r="I345" s="12">
        <v>5.56</v>
      </c>
      <c r="J345" s="12">
        <v>4.2560000000000002</v>
      </c>
      <c r="K345" s="12">
        <v>4.3090000000000002</v>
      </c>
      <c r="L345" s="12">
        <v>3.903</v>
      </c>
      <c r="M345" s="12">
        <v>5.859</v>
      </c>
      <c r="N345" s="12">
        <v>7.0670000000000002</v>
      </c>
      <c r="O345" s="12">
        <v>6.5220000000000002</v>
      </c>
      <c r="P345" s="12">
        <v>6.4809999999999999</v>
      </c>
      <c r="Q345" s="12">
        <v>3.2050000000000001</v>
      </c>
      <c r="R345" s="12">
        <v>6.1879999999999997</v>
      </c>
      <c r="S345" s="12">
        <v>5.149</v>
      </c>
      <c r="T345" s="12">
        <v>5.1379999999999999</v>
      </c>
      <c r="U345" s="12">
        <v>4.4189999999999996</v>
      </c>
    </row>
    <row r="346" spans="1:21" x14ac:dyDescent="0.25">
      <c r="A346" s="9" t="s">
        <v>401</v>
      </c>
      <c r="B346" s="12">
        <v>5.7839999999999998</v>
      </c>
      <c r="C346" s="12">
        <v>5.6920000000000002</v>
      </c>
      <c r="D346" s="12">
        <v>5.7039999999999997</v>
      </c>
      <c r="E346" s="12">
        <v>5.2409999999999997</v>
      </c>
      <c r="F346" s="12">
        <v>6.3490000000000002</v>
      </c>
      <c r="G346" s="12">
        <v>5.9459999999999997</v>
      </c>
      <c r="H346" s="12">
        <v>4.9130000000000003</v>
      </c>
      <c r="I346" s="12">
        <v>5.9370000000000003</v>
      </c>
      <c r="J346" s="12">
        <v>5.4240000000000004</v>
      </c>
      <c r="K346" s="12">
        <v>5.4109999999999996</v>
      </c>
      <c r="L346" s="12">
        <v>5.024</v>
      </c>
      <c r="M346" s="12">
        <v>6.7679999999999998</v>
      </c>
      <c r="N346" s="12">
        <v>6.2009999999999996</v>
      </c>
      <c r="O346" s="12">
        <v>6.0209999999999999</v>
      </c>
      <c r="P346" s="12">
        <v>6.1130000000000004</v>
      </c>
      <c r="Q346" s="12">
        <v>4.5149999999999997</v>
      </c>
      <c r="R346" s="12">
        <v>6.6909999999999998</v>
      </c>
      <c r="S346" s="12">
        <v>5.5590000000000002</v>
      </c>
      <c r="T346" s="12">
        <v>6.1589999999999998</v>
      </c>
      <c r="U346" s="12">
        <v>5.3029999999999999</v>
      </c>
    </row>
    <row r="347" spans="1:21" x14ac:dyDescent="0.25">
      <c r="A347" s="9" t="s">
        <v>402</v>
      </c>
      <c r="B347" s="12">
        <v>1.4330000000000001</v>
      </c>
      <c r="C347" s="12">
        <v>1.99</v>
      </c>
      <c r="D347" s="12">
        <v>2.073</v>
      </c>
      <c r="E347" s="12">
        <v>1.4850000000000001</v>
      </c>
      <c r="F347" s="12">
        <v>0.76800000000000002</v>
      </c>
      <c r="G347" s="12">
        <v>1.47</v>
      </c>
      <c r="H347" s="12">
        <v>1.5469999999999999</v>
      </c>
      <c r="I347" s="12">
        <v>3.5590000000000002</v>
      </c>
      <c r="J347" s="12">
        <v>1.0960000000000001</v>
      </c>
      <c r="K347" s="12">
        <v>1.2549999999999999</v>
      </c>
      <c r="L347" s="12">
        <v>1.6719999999999999</v>
      </c>
      <c r="M347" s="12">
        <v>1.431</v>
      </c>
      <c r="N347" s="12">
        <v>2.9550000000000001</v>
      </c>
      <c r="O347" s="12">
        <v>1.1339999999999999</v>
      </c>
      <c r="P347" s="12">
        <v>1.1830000000000001</v>
      </c>
      <c r="Q347" s="12">
        <v>2.0369999999999999</v>
      </c>
      <c r="R347" s="12">
        <v>1.0349999999999999</v>
      </c>
      <c r="S347" s="12">
        <v>2.0510000000000002</v>
      </c>
      <c r="T347" s="12">
        <v>1.9790000000000001</v>
      </c>
      <c r="U347" s="12">
        <v>1.429</v>
      </c>
    </row>
    <row r="348" spans="1:21" x14ac:dyDescent="0.25">
      <c r="A348" s="9" t="s">
        <v>403</v>
      </c>
      <c r="B348" s="12">
        <v>3.4529999999999998</v>
      </c>
      <c r="C348" s="12">
        <v>2.5339999999999998</v>
      </c>
      <c r="D348" s="12">
        <v>3.56</v>
      </c>
      <c r="E348" s="12">
        <v>4.9710000000000001</v>
      </c>
      <c r="F348" s="12">
        <v>4.2720000000000002</v>
      </c>
      <c r="G348" s="12">
        <v>5.2210000000000001</v>
      </c>
      <c r="H348" s="12">
        <v>4.0389999999999997</v>
      </c>
      <c r="I348" s="12">
        <v>4.4249999999999998</v>
      </c>
      <c r="J348" s="12">
        <v>4.5789999999999997</v>
      </c>
      <c r="K348" s="12">
        <v>5.569</v>
      </c>
      <c r="L348" s="12">
        <v>5.1219999999999999</v>
      </c>
      <c r="M348" s="12">
        <v>4.0759999999999996</v>
      </c>
      <c r="N348" s="12">
        <v>5.016</v>
      </c>
      <c r="O348" s="12">
        <v>5.2450000000000001</v>
      </c>
      <c r="P348" s="12">
        <v>5.3650000000000002</v>
      </c>
      <c r="Q348" s="12">
        <v>3.18</v>
      </c>
      <c r="R348" s="12">
        <v>4.2370000000000001</v>
      </c>
      <c r="S348" s="12">
        <v>6.024</v>
      </c>
      <c r="T348" s="12">
        <v>3.9870000000000001</v>
      </c>
      <c r="U348" s="12">
        <v>4.6280000000000001</v>
      </c>
    </row>
    <row r="349" spans="1:21" x14ac:dyDescent="0.25">
      <c r="A349" s="9" t="s">
        <v>404</v>
      </c>
      <c r="B349" s="12">
        <v>3.6080000000000001</v>
      </c>
      <c r="C349" s="12">
        <v>3.125</v>
      </c>
      <c r="D349" s="12">
        <v>2.5659999999999998</v>
      </c>
      <c r="E349" s="12">
        <v>4.1550000000000002</v>
      </c>
      <c r="F349" s="12">
        <v>2.2930000000000001</v>
      </c>
      <c r="G349" s="12">
        <v>3.8479999999999999</v>
      </c>
      <c r="H349" s="12">
        <v>5.5110000000000001</v>
      </c>
      <c r="I349" s="12">
        <v>4.4859999999999998</v>
      </c>
      <c r="J349" s="12">
        <v>3.6909999999999998</v>
      </c>
      <c r="K349" s="12">
        <v>3.3620000000000001</v>
      </c>
      <c r="L349" s="12">
        <v>4.569</v>
      </c>
      <c r="M349" s="12">
        <v>2.9079999999999999</v>
      </c>
      <c r="N349" s="12">
        <v>3.9039999999999999</v>
      </c>
      <c r="O349" s="12">
        <v>3.2759999999999998</v>
      </c>
      <c r="P349" s="12">
        <v>3.4929999999999999</v>
      </c>
      <c r="Q349" s="12">
        <v>4.38</v>
      </c>
      <c r="R349" s="12">
        <v>2.1760000000000002</v>
      </c>
      <c r="S349" s="12">
        <v>4.2530000000000001</v>
      </c>
      <c r="T349" s="12">
        <v>3.968</v>
      </c>
      <c r="U349" s="12">
        <v>4.0069999999999997</v>
      </c>
    </row>
    <row r="350" spans="1:21" x14ac:dyDescent="0.25">
      <c r="A350" s="9" t="s">
        <v>405</v>
      </c>
      <c r="B350" s="12">
        <v>2.6230000000000002</v>
      </c>
      <c r="C350" s="12">
        <v>3.2749999999999999</v>
      </c>
      <c r="D350" s="12">
        <v>4.8419999999999996</v>
      </c>
      <c r="E350" s="12">
        <v>2.948</v>
      </c>
      <c r="F350" s="12">
        <v>1.1970000000000001</v>
      </c>
      <c r="G350" s="12">
        <v>1.8660000000000001</v>
      </c>
      <c r="H350" s="12">
        <v>2.5739999999999998</v>
      </c>
      <c r="I350" s="12">
        <v>3.427</v>
      </c>
      <c r="J350" s="12">
        <v>1.49</v>
      </c>
      <c r="K350" s="12">
        <v>1.3620000000000001</v>
      </c>
      <c r="L350" s="12">
        <v>1.7330000000000001</v>
      </c>
      <c r="M350" s="12">
        <v>1.863</v>
      </c>
      <c r="N350" s="12">
        <v>3.5110000000000001</v>
      </c>
      <c r="O350" s="12">
        <v>1.335</v>
      </c>
      <c r="P350" s="12">
        <v>3.0419999999999998</v>
      </c>
      <c r="Q350" s="12">
        <v>2.4780000000000002</v>
      </c>
      <c r="R350" s="12">
        <v>1.304</v>
      </c>
      <c r="S350" s="12">
        <v>2.3029999999999999</v>
      </c>
      <c r="T350" s="12">
        <v>1.7929999999999999</v>
      </c>
      <c r="U350" s="12">
        <v>1.486</v>
      </c>
    </row>
    <row r="351" spans="1:21" x14ac:dyDescent="0.25">
      <c r="A351" s="9" t="s">
        <v>406</v>
      </c>
      <c r="B351" s="12">
        <v>5.5119999999999996</v>
      </c>
      <c r="C351" s="12">
        <v>4.8209999999999997</v>
      </c>
      <c r="D351" s="12">
        <v>6.952</v>
      </c>
      <c r="E351" s="12">
        <v>2.5249999999999999</v>
      </c>
      <c r="F351" s="12">
        <v>2.8490000000000002</v>
      </c>
      <c r="G351" s="12">
        <v>3.2559999999999998</v>
      </c>
      <c r="H351" s="12">
        <v>2.6970000000000001</v>
      </c>
      <c r="I351" s="12">
        <v>4.46</v>
      </c>
      <c r="J351" s="12">
        <v>2.7290000000000001</v>
      </c>
      <c r="K351" s="12">
        <v>3.2829999999999999</v>
      </c>
      <c r="L351" s="12">
        <v>2.96</v>
      </c>
      <c r="M351" s="12">
        <v>3.8319999999999999</v>
      </c>
      <c r="N351" s="12">
        <v>4.5869999999999997</v>
      </c>
      <c r="O351" s="12">
        <v>3.984</v>
      </c>
      <c r="P351" s="12">
        <v>3.3929999999999998</v>
      </c>
      <c r="Q351" s="12">
        <v>3.89</v>
      </c>
      <c r="R351" s="12">
        <v>2.976</v>
      </c>
      <c r="S351" s="12">
        <v>2.8180000000000001</v>
      </c>
      <c r="T351" s="12">
        <v>3.536</v>
      </c>
      <c r="U351" s="12">
        <v>3.1120000000000001</v>
      </c>
    </row>
    <row r="352" spans="1:21" x14ac:dyDescent="0.25">
      <c r="A352" s="9" t="s">
        <v>407</v>
      </c>
      <c r="B352" s="12">
        <v>3.1789999999999998</v>
      </c>
      <c r="C352" s="12">
        <v>3.1520000000000001</v>
      </c>
      <c r="D352" s="12">
        <v>3.335</v>
      </c>
      <c r="E352" s="12">
        <v>4.2670000000000003</v>
      </c>
      <c r="F352" s="12">
        <v>2.8029999999999999</v>
      </c>
      <c r="G352" s="12">
        <v>3.6190000000000002</v>
      </c>
      <c r="H352" s="12">
        <v>3.5659999999999998</v>
      </c>
      <c r="I352" s="12">
        <v>4.5359999999999996</v>
      </c>
      <c r="J352" s="12">
        <v>3.6219999999999999</v>
      </c>
      <c r="K352" s="12">
        <v>3.8279999999999998</v>
      </c>
      <c r="L352" s="12">
        <v>4.2789999999999999</v>
      </c>
      <c r="M352" s="12">
        <v>3.0049999999999999</v>
      </c>
      <c r="N352" s="12">
        <v>4.3019999999999996</v>
      </c>
      <c r="O352" s="12">
        <v>3.6389999999999998</v>
      </c>
      <c r="P352" s="12">
        <v>4.3259999999999996</v>
      </c>
      <c r="Q352" s="12">
        <v>3.016</v>
      </c>
      <c r="R352" s="12">
        <v>3.2759999999999998</v>
      </c>
      <c r="S352" s="12">
        <v>4.0179999999999998</v>
      </c>
      <c r="T352" s="12">
        <v>3.726</v>
      </c>
      <c r="U352" s="12">
        <v>3.65</v>
      </c>
    </row>
    <row r="353" spans="1:21" x14ac:dyDescent="0.25">
      <c r="A353" s="9" t="s">
        <v>408</v>
      </c>
      <c r="B353" s="12">
        <v>1.0980000000000001</v>
      </c>
      <c r="C353" s="12">
        <v>1.0960000000000001</v>
      </c>
      <c r="D353" s="12">
        <v>1.4590000000000001</v>
      </c>
      <c r="E353" s="12">
        <v>2.327</v>
      </c>
      <c r="F353" s="12">
        <v>1.2569999999999999</v>
      </c>
      <c r="G353" s="12">
        <v>1.766</v>
      </c>
      <c r="H353" s="12">
        <v>1.345</v>
      </c>
      <c r="I353" s="12">
        <v>2.5219999999999998</v>
      </c>
      <c r="J353" s="12">
        <v>0.97</v>
      </c>
      <c r="K353" s="12">
        <v>1.226</v>
      </c>
      <c r="L353" s="12">
        <v>1.298</v>
      </c>
      <c r="M353" s="12">
        <v>1.6879999999999999</v>
      </c>
      <c r="N353" s="12">
        <v>2.2709999999999999</v>
      </c>
      <c r="O353" s="12">
        <v>1.212</v>
      </c>
      <c r="P353" s="12">
        <v>4.0359999999999996</v>
      </c>
      <c r="Q353" s="12">
        <v>2.0369999999999999</v>
      </c>
      <c r="R353" s="12">
        <v>1.4039999999999999</v>
      </c>
      <c r="S353" s="12">
        <v>1.5089999999999999</v>
      </c>
      <c r="T353" s="12">
        <v>1.532</v>
      </c>
      <c r="U353" s="12">
        <v>1.123</v>
      </c>
    </row>
    <row r="354" spans="1:21" x14ac:dyDescent="0.25">
      <c r="A354" s="9" t="s">
        <v>409</v>
      </c>
      <c r="B354" s="12">
        <v>5.3289999999999997</v>
      </c>
      <c r="C354" s="12">
        <v>4.7649999999999997</v>
      </c>
      <c r="D354" s="12">
        <v>5.0880000000000001</v>
      </c>
      <c r="E354" s="12">
        <v>3.1259999999999999</v>
      </c>
      <c r="F354" s="12">
        <v>3.468</v>
      </c>
      <c r="G354" s="12">
        <v>4.391</v>
      </c>
      <c r="H354" s="12">
        <v>2.8580000000000001</v>
      </c>
      <c r="I354" s="12">
        <v>5.25</v>
      </c>
      <c r="J354" s="12">
        <v>3.8290000000000002</v>
      </c>
      <c r="K354" s="12">
        <v>4.3769999999999998</v>
      </c>
      <c r="L354" s="12">
        <v>3.41</v>
      </c>
      <c r="M354" s="12">
        <v>4.2619999999999996</v>
      </c>
      <c r="N354" s="12">
        <v>4.8010000000000002</v>
      </c>
      <c r="O354" s="12">
        <v>3.52</v>
      </c>
      <c r="P354" s="12">
        <v>3.214</v>
      </c>
      <c r="Q354" s="12">
        <v>3.444</v>
      </c>
      <c r="R354" s="12">
        <v>3.8250000000000002</v>
      </c>
      <c r="S354" s="12">
        <v>4.1440000000000001</v>
      </c>
      <c r="T354" s="12">
        <v>3.782</v>
      </c>
      <c r="U354" s="12">
        <v>3.8010000000000002</v>
      </c>
    </row>
    <row r="355" spans="1:21" x14ac:dyDescent="0.25">
      <c r="A355" s="9" t="s">
        <v>410</v>
      </c>
      <c r="B355" s="12">
        <v>3.0369999999999999</v>
      </c>
      <c r="C355" s="12">
        <v>2.8090000000000002</v>
      </c>
      <c r="D355" s="12">
        <v>2.8540000000000001</v>
      </c>
      <c r="E355" s="12">
        <v>3.9630000000000001</v>
      </c>
      <c r="F355" s="12">
        <v>2.956</v>
      </c>
      <c r="G355" s="12">
        <v>3.8679999999999999</v>
      </c>
      <c r="H355" s="12">
        <v>4.4560000000000004</v>
      </c>
      <c r="I355" s="12">
        <v>4.3179999999999996</v>
      </c>
      <c r="J355" s="12">
        <v>2.8210000000000002</v>
      </c>
      <c r="K355" s="12">
        <v>3.3519999999999999</v>
      </c>
      <c r="L355" s="12">
        <v>3.93</v>
      </c>
      <c r="M355" s="12">
        <v>3.5390000000000001</v>
      </c>
      <c r="N355" s="12">
        <v>4.069</v>
      </c>
      <c r="O355" s="12">
        <v>3.024</v>
      </c>
      <c r="P355" s="12">
        <v>4.8680000000000003</v>
      </c>
      <c r="Q355" s="12">
        <v>3.4049999999999998</v>
      </c>
      <c r="R355" s="12">
        <v>3.17</v>
      </c>
      <c r="S355" s="12">
        <v>4.0890000000000004</v>
      </c>
      <c r="T355" s="12">
        <v>3.2709999999999999</v>
      </c>
      <c r="U355" s="12">
        <v>2.992</v>
      </c>
    </row>
    <row r="356" spans="1:21" x14ac:dyDescent="0.25">
      <c r="A356" s="9" t="s">
        <v>411</v>
      </c>
      <c r="B356" s="12">
        <v>2.4409999999999998</v>
      </c>
      <c r="C356" s="12">
        <v>2.98</v>
      </c>
      <c r="D356" s="12">
        <v>3.0569999999999999</v>
      </c>
      <c r="E356" s="12">
        <v>2.149</v>
      </c>
      <c r="F356" s="12">
        <v>2.2959999999999998</v>
      </c>
      <c r="G356" s="12">
        <v>2.4790000000000001</v>
      </c>
      <c r="H356" s="12">
        <v>1.9239999999999999</v>
      </c>
      <c r="I356" s="12">
        <v>4.7729999999999997</v>
      </c>
      <c r="J356" s="12">
        <v>3.9460000000000002</v>
      </c>
      <c r="K356" s="12">
        <v>3.5019999999999998</v>
      </c>
      <c r="L356" s="12">
        <v>2.75</v>
      </c>
      <c r="M356" s="12">
        <v>4.508</v>
      </c>
      <c r="N356" s="12">
        <v>3.887</v>
      </c>
      <c r="O356" s="12">
        <v>2.1859999999999999</v>
      </c>
      <c r="P356" s="12">
        <v>1.42</v>
      </c>
      <c r="Q356" s="12">
        <v>2.5270000000000001</v>
      </c>
      <c r="R356" s="12">
        <v>4.37</v>
      </c>
      <c r="S356" s="12">
        <v>2.819</v>
      </c>
      <c r="T356" s="12">
        <v>3.6459999999999999</v>
      </c>
      <c r="U356" s="12">
        <v>3.84</v>
      </c>
    </row>
    <row r="357" spans="1:21" x14ac:dyDescent="0.25">
      <c r="A357" s="9" t="s">
        <v>412</v>
      </c>
      <c r="B357" s="12">
        <v>4.1459999999999999</v>
      </c>
      <c r="C357" s="12">
        <v>2.968</v>
      </c>
      <c r="D357" s="12">
        <v>1.8080000000000001</v>
      </c>
      <c r="E357" s="12">
        <v>4.4009999999999998</v>
      </c>
      <c r="F357" s="12">
        <v>4.9169999999999998</v>
      </c>
      <c r="G357" s="12">
        <v>4.1239999999999997</v>
      </c>
      <c r="H357" s="12">
        <v>4.407</v>
      </c>
      <c r="I357" s="12">
        <v>3.641</v>
      </c>
      <c r="J357" s="12">
        <v>3.03</v>
      </c>
      <c r="K357" s="12">
        <v>3.1240000000000001</v>
      </c>
      <c r="L357" s="12">
        <v>5.1470000000000002</v>
      </c>
      <c r="M357" s="12">
        <v>2.867</v>
      </c>
      <c r="N357" s="12">
        <v>2.9220000000000002</v>
      </c>
      <c r="O357" s="12">
        <v>2.2610000000000001</v>
      </c>
      <c r="P357" s="12">
        <v>5.18</v>
      </c>
      <c r="Q357" s="12">
        <v>5.1680000000000001</v>
      </c>
      <c r="R357" s="12">
        <v>3.73</v>
      </c>
      <c r="S357" s="12">
        <v>1.829</v>
      </c>
      <c r="T357" s="12">
        <v>2.5259999999999998</v>
      </c>
      <c r="U357" s="12">
        <v>2.7629999999999999</v>
      </c>
    </row>
    <row r="358" spans="1:21" x14ac:dyDescent="0.25">
      <c r="A358" s="9" t="s">
        <v>413</v>
      </c>
      <c r="B358" s="12">
        <v>4.617</v>
      </c>
      <c r="C358" s="12">
        <v>4.7380000000000004</v>
      </c>
      <c r="D358" s="12">
        <v>4.1369999999999996</v>
      </c>
      <c r="E358" s="12">
        <v>3.8109999999999999</v>
      </c>
      <c r="F358" s="12">
        <v>4.7249999999999996</v>
      </c>
      <c r="G358" s="12">
        <v>4.1680000000000001</v>
      </c>
      <c r="H358" s="12">
        <v>5.8040000000000003</v>
      </c>
      <c r="I358" s="12">
        <v>4.9020000000000001</v>
      </c>
      <c r="J358" s="12">
        <v>4.0350000000000001</v>
      </c>
      <c r="K358" s="12">
        <v>4.2370000000000001</v>
      </c>
      <c r="L358" s="12">
        <v>6.4880000000000004</v>
      </c>
      <c r="M358" s="12">
        <v>4.3940000000000001</v>
      </c>
      <c r="N358" s="12">
        <v>4.0830000000000002</v>
      </c>
      <c r="O358" s="12">
        <v>3.577</v>
      </c>
      <c r="P358" s="12">
        <v>5.1719999999999997</v>
      </c>
      <c r="Q358" s="12">
        <v>6.274</v>
      </c>
      <c r="R358" s="12">
        <v>4.3440000000000003</v>
      </c>
      <c r="S358" s="12">
        <v>3.254</v>
      </c>
      <c r="T358" s="12">
        <v>5.0730000000000004</v>
      </c>
      <c r="U358" s="12">
        <v>4.21</v>
      </c>
    </row>
    <row r="359" spans="1:21" x14ac:dyDescent="0.25">
      <c r="A359" s="9" t="s">
        <v>414</v>
      </c>
      <c r="B359" s="12">
        <v>3.9249999999999998</v>
      </c>
      <c r="C359" s="12">
        <v>3.2530000000000001</v>
      </c>
      <c r="D359" s="12">
        <v>5.3209999999999997</v>
      </c>
      <c r="E359" s="12">
        <v>3.0019999999999998</v>
      </c>
      <c r="F359" s="12">
        <v>2.8969999999999998</v>
      </c>
      <c r="G359" s="12">
        <v>3.786</v>
      </c>
      <c r="H359" s="12">
        <v>4.5579999999999998</v>
      </c>
      <c r="I359" s="12">
        <v>3.3580000000000001</v>
      </c>
      <c r="J359" s="12">
        <v>2.52</v>
      </c>
      <c r="K359" s="12">
        <v>3.286</v>
      </c>
      <c r="L359" s="12">
        <v>4.1139999999999999</v>
      </c>
      <c r="M359" s="12">
        <v>3.8929999999999998</v>
      </c>
      <c r="N359" s="12">
        <v>3.1320000000000001</v>
      </c>
      <c r="O359" s="12">
        <v>2.468</v>
      </c>
      <c r="P359" s="12">
        <v>3.6379999999999999</v>
      </c>
      <c r="Q359" s="12">
        <v>4.1500000000000004</v>
      </c>
      <c r="R359" s="12">
        <v>3.0059999999999998</v>
      </c>
      <c r="S359" s="12">
        <v>3.4710000000000001</v>
      </c>
      <c r="T359" s="12">
        <v>2.8940000000000001</v>
      </c>
      <c r="U359" s="12">
        <v>2.7530000000000001</v>
      </c>
    </row>
    <row r="360" spans="1:21" x14ac:dyDescent="0.25">
      <c r="A360" s="9" t="s">
        <v>415</v>
      </c>
      <c r="B360" s="12">
        <v>4.4279999999999999</v>
      </c>
      <c r="C360" s="12">
        <v>4.8609999999999998</v>
      </c>
      <c r="D360" s="12">
        <v>4.9050000000000002</v>
      </c>
      <c r="E360" s="12">
        <v>5.0979999999999999</v>
      </c>
      <c r="F360" s="12">
        <v>4.0670000000000002</v>
      </c>
      <c r="G360" s="12">
        <v>4.141</v>
      </c>
      <c r="H360" s="12">
        <v>5.0739999999999998</v>
      </c>
      <c r="I360" s="12">
        <v>4.6539999999999999</v>
      </c>
      <c r="J360" s="12">
        <v>4.1760000000000002</v>
      </c>
      <c r="K360" s="12">
        <v>4.7610000000000001</v>
      </c>
      <c r="L360" s="12">
        <v>5.3079999999999998</v>
      </c>
      <c r="M360" s="12">
        <v>5.44</v>
      </c>
      <c r="N360" s="12">
        <v>4.6260000000000003</v>
      </c>
      <c r="O360" s="12">
        <v>5.0010000000000003</v>
      </c>
      <c r="P360" s="12">
        <v>5.5250000000000004</v>
      </c>
      <c r="Q360" s="12">
        <v>4.5970000000000004</v>
      </c>
      <c r="R360" s="12">
        <v>5.38</v>
      </c>
      <c r="S360" s="12">
        <v>4.9809999999999999</v>
      </c>
      <c r="T360" s="12">
        <v>4.1740000000000004</v>
      </c>
      <c r="U360" s="12">
        <v>4.0030000000000001</v>
      </c>
    </row>
    <row r="361" spans="1:21" x14ac:dyDescent="0.25">
      <c r="A361" s="9" t="s">
        <v>416</v>
      </c>
      <c r="B361" s="12">
        <v>7.5990000000000002</v>
      </c>
      <c r="C361" s="12">
        <v>7.0209999999999999</v>
      </c>
      <c r="D361" s="12">
        <v>7.46</v>
      </c>
      <c r="E361" s="12">
        <v>3.8650000000000002</v>
      </c>
      <c r="F361" s="12">
        <v>6.0179999999999998</v>
      </c>
      <c r="G361" s="12">
        <v>6.1</v>
      </c>
      <c r="H361" s="12">
        <v>5.4329999999999998</v>
      </c>
      <c r="I361" s="12">
        <v>4.1909999999999998</v>
      </c>
      <c r="J361" s="12">
        <v>3.8820000000000001</v>
      </c>
      <c r="K361" s="12">
        <v>4.6829999999999998</v>
      </c>
      <c r="L361" s="12">
        <v>5.6289999999999996</v>
      </c>
      <c r="M361" s="12">
        <v>6.8029999999999999</v>
      </c>
      <c r="N361" s="12">
        <v>5.2030000000000003</v>
      </c>
      <c r="O361" s="12">
        <v>4.6749999999999998</v>
      </c>
      <c r="P361" s="12">
        <v>4.6310000000000002</v>
      </c>
      <c r="Q361" s="12">
        <v>5.4880000000000004</v>
      </c>
      <c r="R361" s="12">
        <v>5.4889999999999999</v>
      </c>
      <c r="S361" s="12">
        <v>5.657</v>
      </c>
      <c r="T361" s="12">
        <v>4.9770000000000003</v>
      </c>
      <c r="U361" s="12">
        <v>4.2119999999999997</v>
      </c>
    </row>
    <row r="362" spans="1:21" x14ac:dyDescent="0.25">
      <c r="A362" s="9" t="s">
        <v>417</v>
      </c>
      <c r="B362" s="12">
        <v>2.42</v>
      </c>
      <c r="C362" s="12">
        <v>2.5030000000000001</v>
      </c>
      <c r="D362" s="12">
        <v>2.7320000000000002</v>
      </c>
      <c r="E362" s="12">
        <v>2.6720000000000002</v>
      </c>
      <c r="F362" s="12">
        <v>1.536</v>
      </c>
      <c r="G362" s="12">
        <v>2.3860000000000001</v>
      </c>
      <c r="H362" s="12">
        <v>2.492</v>
      </c>
      <c r="I362" s="12">
        <v>4.0129999999999999</v>
      </c>
      <c r="J362" s="12">
        <v>2.2919999999999998</v>
      </c>
      <c r="K362" s="12">
        <v>2.3450000000000002</v>
      </c>
      <c r="L362" s="12">
        <v>2.6840000000000002</v>
      </c>
      <c r="M362" s="12">
        <v>2.665</v>
      </c>
      <c r="N362" s="12">
        <v>4.3150000000000004</v>
      </c>
      <c r="O362" s="12">
        <v>2.1280000000000001</v>
      </c>
      <c r="P362" s="12">
        <v>3.806</v>
      </c>
      <c r="Q362" s="12">
        <v>2.855</v>
      </c>
      <c r="R362" s="12">
        <v>2.2400000000000002</v>
      </c>
      <c r="S362" s="12">
        <v>3.0880000000000001</v>
      </c>
      <c r="T362" s="12">
        <v>2.5019999999999998</v>
      </c>
      <c r="U362" s="12">
        <v>2.2610000000000001</v>
      </c>
    </row>
    <row r="363" spans="1:21" x14ac:dyDescent="0.25">
      <c r="A363" s="9" t="s">
        <v>418</v>
      </c>
      <c r="B363" s="12">
        <v>1.7869999999999999</v>
      </c>
      <c r="C363" s="12">
        <v>1.9350000000000001</v>
      </c>
      <c r="D363" s="12">
        <v>2.2559999999999998</v>
      </c>
      <c r="E363" s="12">
        <v>2.5590000000000002</v>
      </c>
      <c r="F363" s="12">
        <v>1.431</v>
      </c>
      <c r="G363" s="12">
        <v>1.845</v>
      </c>
      <c r="H363" s="12">
        <v>2.5939999999999999</v>
      </c>
      <c r="I363" s="12">
        <v>3.754</v>
      </c>
      <c r="J363" s="12">
        <v>1.8440000000000001</v>
      </c>
      <c r="K363" s="12">
        <v>1.821</v>
      </c>
      <c r="L363" s="12">
        <v>2.1179999999999999</v>
      </c>
      <c r="M363" s="12">
        <v>1.96</v>
      </c>
      <c r="N363" s="12">
        <v>3.3580000000000001</v>
      </c>
      <c r="O363" s="12">
        <v>1.3839999999999999</v>
      </c>
      <c r="P363" s="12">
        <v>3.516</v>
      </c>
      <c r="Q363" s="12">
        <v>2.819</v>
      </c>
      <c r="R363" s="12">
        <v>1.448</v>
      </c>
      <c r="S363" s="12">
        <v>2.3919999999999999</v>
      </c>
      <c r="T363" s="12">
        <v>2.41</v>
      </c>
      <c r="U363" s="12">
        <v>1.8440000000000001</v>
      </c>
    </row>
    <row r="364" spans="1:21" x14ac:dyDescent="0.25">
      <c r="A364" s="9" t="s">
        <v>419</v>
      </c>
      <c r="B364" s="12">
        <v>4.6260000000000003</v>
      </c>
      <c r="C364" s="12">
        <v>4.0629999999999997</v>
      </c>
      <c r="D364" s="12">
        <v>3.7719999999999998</v>
      </c>
      <c r="E364" s="12">
        <v>5.1829999999999998</v>
      </c>
      <c r="F364" s="12">
        <v>4.92</v>
      </c>
      <c r="G364" s="12">
        <v>6.53</v>
      </c>
      <c r="H364" s="12">
        <v>6.077</v>
      </c>
      <c r="I364" s="12">
        <v>5.4459999999999997</v>
      </c>
      <c r="J364" s="12">
        <v>4.5819999999999999</v>
      </c>
      <c r="K364" s="12">
        <v>5.2679999999999998</v>
      </c>
      <c r="L364" s="12">
        <v>4.4829999999999997</v>
      </c>
      <c r="M364" s="12">
        <v>4.5709999999999997</v>
      </c>
      <c r="N364" s="12">
        <v>4.9279999999999999</v>
      </c>
      <c r="O364" s="12">
        <v>4.4800000000000004</v>
      </c>
      <c r="P364" s="12">
        <v>4.7290000000000001</v>
      </c>
      <c r="Q364" s="12">
        <v>5.5250000000000004</v>
      </c>
      <c r="R364" s="12">
        <v>4.3769999999999998</v>
      </c>
      <c r="S364" s="12">
        <v>5.5739999999999998</v>
      </c>
      <c r="T364" s="12">
        <v>5.2409999999999997</v>
      </c>
      <c r="U364" s="12">
        <v>4.5670000000000002</v>
      </c>
    </row>
    <row r="365" spans="1:21" x14ac:dyDescent="0.25">
      <c r="A365" s="9" t="s">
        <v>420</v>
      </c>
      <c r="B365" s="12">
        <v>1.966</v>
      </c>
      <c r="C365" s="12">
        <v>2.4540000000000002</v>
      </c>
      <c r="D365" s="12">
        <v>3.1320000000000001</v>
      </c>
      <c r="E365" s="12">
        <v>2.8809999999999998</v>
      </c>
      <c r="F365" s="12">
        <v>1.4730000000000001</v>
      </c>
      <c r="G365" s="12">
        <v>2.0579999999999998</v>
      </c>
      <c r="H365" s="12">
        <v>1.8180000000000001</v>
      </c>
      <c r="I365" s="12">
        <v>3.847</v>
      </c>
      <c r="J365" s="12">
        <v>2.2200000000000002</v>
      </c>
      <c r="K365" s="12">
        <v>2.032</v>
      </c>
      <c r="L365" s="12">
        <v>2.1179999999999999</v>
      </c>
      <c r="M365" s="12">
        <v>2.1480000000000001</v>
      </c>
      <c r="N365" s="12">
        <v>3.2589999999999999</v>
      </c>
      <c r="O365" s="12">
        <v>1.3520000000000001</v>
      </c>
      <c r="P365" s="12">
        <v>3.6539999999999999</v>
      </c>
      <c r="Q365" s="12">
        <v>2.6629999999999998</v>
      </c>
      <c r="R365" s="12">
        <v>1.831</v>
      </c>
      <c r="S365" s="12">
        <v>2.3570000000000002</v>
      </c>
      <c r="T365" s="12">
        <v>2.504</v>
      </c>
      <c r="U365" s="12">
        <v>2.097</v>
      </c>
    </row>
    <row r="366" spans="1:21" x14ac:dyDescent="0.25">
      <c r="A366" s="9" t="s">
        <v>421</v>
      </c>
      <c r="B366" s="12">
        <v>3.0179999999999998</v>
      </c>
      <c r="C366" s="12">
        <v>3.028</v>
      </c>
      <c r="D366" s="12">
        <v>3.2370000000000001</v>
      </c>
      <c r="E366" s="12">
        <v>2.4580000000000002</v>
      </c>
      <c r="F366" s="12">
        <v>1.133</v>
      </c>
      <c r="G366" s="12">
        <v>1.7430000000000001</v>
      </c>
      <c r="H366" s="12">
        <v>2.6070000000000002</v>
      </c>
      <c r="I366" s="12">
        <v>3.7650000000000001</v>
      </c>
      <c r="J366" s="12">
        <v>1.617</v>
      </c>
      <c r="K366" s="12">
        <v>1.9370000000000001</v>
      </c>
      <c r="L366" s="12">
        <v>2.9940000000000002</v>
      </c>
      <c r="M366" s="12">
        <v>2.4409999999999998</v>
      </c>
      <c r="N366" s="12">
        <v>4.2610000000000001</v>
      </c>
      <c r="O366" s="12">
        <v>2.331</v>
      </c>
      <c r="P366" s="12">
        <v>3.9089999999999998</v>
      </c>
      <c r="Q366" s="12">
        <v>2.62</v>
      </c>
      <c r="R366" s="12">
        <v>2.0179999999999998</v>
      </c>
      <c r="S366" s="12">
        <v>3.0329999999999999</v>
      </c>
      <c r="T366" s="12">
        <v>2.3359999999999999</v>
      </c>
      <c r="U366" s="12">
        <v>2.141</v>
      </c>
    </row>
    <row r="367" spans="1:21" x14ac:dyDescent="0.25">
      <c r="A367" s="9" t="s">
        <v>422</v>
      </c>
      <c r="B367" s="12">
        <v>2.9590000000000001</v>
      </c>
      <c r="C367" s="12">
        <v>3.14</v>
      </c>
      <c r="D367" s="12">
        <v>4.3540000000000001</v>
      </c>
      <c r="E367" s="12">
        <v>3.0259999999999998</v>
      </c>
      <c r="F367" s="12">
        <v>1.141</v>
      </c>
      <c r="G367" s="12">
        <v>1.8240000000000001</v>
      </c>
      <c r="H367" s="12">
        <v>1.911</v>
      </c>
      <c r="I367" s="12">
        <v>2.2490000000000001</v>
      </c>
      <c r="J367" s="12">
        <v>0.72499999999999998</v>
      </c>
      <c r="K367" s="12">
        <v>1.145</v>
      </c>
      <c r="L367" s="12">
        <v>1.4650000000000001</v>
      </c>
      <c r="M367" s="12">
        <v>0.90400000000000003</v>
      </c>
      <c r="N367" s="12">
        <v>2.516</v>
      </c>
      <c r="O367" s="12">
        <v>1.5089999999999999</v>
      </c>
      <c r="P367" s="12">
        <v>3.972</v>
      </c>
      <c r="Q367" s="12">
        <v>2.1840000000000002</v>
      </c>
      <c r="R367" s="12">
        <v>1.0780000000000001</v>
      </c>
      <c r="S367" s="12">
        <v>2.0310000000000001</v>
      </c>
      <c r="T367" s="12">
        <v>1.452</v>
      </c>
      <c r="U367" s="12">
        <v>1.19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ontents</vt:lpstr>
      <vt:lpstr>Patient characteristics</vt:lpstr>
      <vt:lpstr>TMA2.0_ESTIMATE</vt:lpstr>
      <vt:lpstr>TMA1.0&amp;Sect._pseudo-bulk_norm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mer, Torben</dc:creator>
  <cp:lastModifiedBy>Redmer, Torben</cp:lastModifiedBy>
  <dcterms:created xsi:type="dcterms:W3CDTF">2025-06-30T11:37:58Z</dcterms:created>
  <dcterms:modified xsi:type="dcterms:W3CDTF">2026-06-02T05:48:02Z</dcterms:modified>
</cp:coreProperties>
</file>